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  " sheetId="1" state="visible" r:id="rId2"/>
    <sheet name="Table S2" sheetId="2" state="visible" r:id="rId3"/>
    <sheet name="Table S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6" uniqueCount="544">
  <si>
    <t xml:space="preserve">Supplementary Table S1</t>
  </si>
  <si>
    <t xml:space="preserve">MYB, bHLH, and WDR transcription factors used in phylogenetic analysis.</t>
  </si>
  <si>
    <t xml:space="preserve">Species</t>
  </si>
  <si>
    <t xml:space="preserve">Genes</t>
  </si>
  <si>
    <t xml:space="preserve">Accession no.</t>
  </si>
  <si>
    <t xml:space="preserve">TF type</t>
  </si>
  <si>
    <t xml:space="preserve">Function </t>
  </si>
  <si>
    <t xml:space="preserve">Reference</t>
  </si>
  <si>
    <r>
      <rPr>
        <i val="true"/>
        <sz val="10.5"/>
        <rFont val="Times New Roman"/>
        <family val="1"/>
      </rPr>
      <t xml:space="preserve">Ipomoea batatas 
</t>
    </r>
    <r>
      <rPr>
        <sz val="10.5"/>
        <rFont val="Times New Roman"/>
        <family val="1"/>
      </rPr>
      <t xml:space="preserve">(Sweetpotato)</t>
    </r>
  </si>
  <si>
    <t xml:space="preserve">IbMYB1</t>
  </si>
  <si>
    <t xml:space="preserve">AB258984</t>
  </si>
  <si>
    <t xml:space="preserve">R2R3-MYB</t>
  </si>
  <si>
    <t xml:space="preserve">activator</t>
  </si>
  <si>
    <t xml:space="preserve">Mano et al., 2007</t>
  </si>
  <si>
    <t xml:space="preserve">unigene0031238/IbMYB1</t>
  </si>
  <si>
    <t xml:space="preserve">MT231489</t>
  </si>
  <si>
    <t xml:space="preserve">R2R3</t>
  </si>
  <si>
    <t xml:space="preserve">this study</t>
  </si>
  <si>
    <t xml:space="preserve">unigene0031237/IbMYB2</t>
  </si>
  <si>
    <t xml:space="preserve">MT231490</t>
  </si>
  <si>
    <t xml:space="preserve">this study </t>
  </si>
  <si>
    <t xml:space="preserve">unigene0023598/IbMYB3</t>
  </si>
  <si>
    <t xml:space="preserve">MT231491</t>
  </si>
  <si>
    <t xml:space="preserve">unigene0001224/IbMYB4a</t>
  </si>
  <si>
    <t xml:space="preserve">MT231492</t>
  </si>
  <si>
    <t xml:space="preserve">repressor</t>
  </si>
  <si>
    <t xml:space="preserve">unigene0003763/IbMYB4b</t>
  </si>
  <si>
    <t xml:space="preserve">MT231493</t>
  </si>
  <si>
    <t xml:space="preserve">unigene0021216/IbMYB4c</t>
  </si>
  <si>
    <t xml:space="preserve">MT231494</t>
  </si>
  <si>
    <t xml:space="preserve">unigene0009722/IbMYB27</t>
  </si>
  <si>
    <t xml:space="preserve">MT231495</t>
  </si>
  <si>
    <t xml:space="preserve">unigene0001816/IbMYBx</t>
  </si>
  <si>
    <t xml:space="preserve">MT231496</t>
  </si>
  <si>
    <t xml:space="preserve">R3-MYB</t>
  </si>
  <si>
    <t xml:space="preserve">unigene0010710/IbbHLH1</t>
  </si>
  <si>
    <t xml:space="preserve">MT557583</t>
  </si>
  <si>
    <t xml:space="preserve">bHLH of SGIIIf</t>
  </si>
  <si>
    <t xml:space="preserve">uncertain</t>
  </si>
  <si>
    <t xml:space="preserve">unigene0041364/IbbHLH2</t>
  </si>
  <si>
    <t xml:space="preserve">MT231497</t>
  </si>
  <si>
    <t xml:space="preserve">activator of anthocyanins</t>
  </si>
  <si>
    <t xml:space="preserve">unigene0018919/IbbHLH3</t>
  </si>
  <si>
    <t xml:space="preserve">unigene0025722/IbWDR1</t>
  </si>
  <si>
    <t xml:space="preserve">MT231498</t>
  </si>
  <si>
    <t xml:space="preserve">WDR1 group</t>
  </si>
  <si>
    <t xml:space="preserve">member of MBW complexes</t>
  </si>
  <si>
    <t xml:space="preserve">unigene0012406/IbWDR2</t>
  </si>
  <si>
    <t xml:space="preserve">MT557584</t>
  </si>
  <si>
    <t xml:space="preserve">WDR2 group</t>
  </si>
  <si>
    <t xml:space="preserve">unknown</t>
  </si>
  <si>
    <r>
      <rPr>
        <i val="true"/>
        <sz val="10.5"/>
        <rFont val="Times New Roman"/>
        <family val="1"/>
      </rPr>
      <t xml:space="preserve">Ipomoea purpurea
</t>
    </r>
    <r>
      <rPr>
        <sz val="10.5"/>
        <rFont val="Times New Roman"/>
        <family val="1"/>
      </rPr>
      <t xml:space="preserve">(Common morning glory)</t>
    </r>
  </si>
  <si>
    <t xml:space="preserve">IpMYB1</t>
  </si>
  <si>
    <t xml:space="preserve">BAE94388</t>
  </si>
  <si>
    <t xml:space="preserve">Zhu et al., 2015</t>
  </si>
  <si>
    <t xml:space="preserve">IpbHLH2/IpIVS</t>
  </si>
  <si>
    <t xml:space="preserve">ABW69686</t>
  </si>
  <si>
    <t xml:space="preserve">IpWDR1</t>
  </si>
  <si>
    <t xml:space="preserve">BAE94396</t>
  </si>
  <si>
    <t xml:space="preserve">IpWDR2</t>
  </si>
  <si>
    <t xml:space="preserve">BAE94397</t>
  </si>
  <si>
    <t xml:space="preserve">Morita et al., 2006</t>
  </si>
  <si>
    <r>
      <rPr>
        <i val="true"/>
        <sz val="10.5"/>
        <rFont val="Times New Roman"/>
        <family val="1"/>
      </rPr>
      <t xml:space="preserve">Ipomoea nil
</t>
    </r>
    <r>
      <rPr>
        <sz val="10.5"/>
        <rFont val="Times New Roman"/>
        <family val="1"/>
      </rPr>
      <t xml:space="preserve">(Japanese morning glory)</t>
    </r>
  </si>
  <si>
    <t xml:space="preserve">InMYB1</t>
  </si>
  <si>
    <t xml:space="preserve">BAE94391</t>
  </si>
  <si>
    <t xml:space="preserve">InMYB2</t>
  </si>
  <si>
    <t xml:space="preserve">BAE94709</t>
  </si>
  <si>
    <t xml:space="preserve">InMYB3</t>
  </si>
  <si>
    <t xml:space="preserve">BAE94710</t>
  </si>
  <si>
    <t xml:space="preserve">InbHLH1/DEL</t>
  </si>
  <si>
    <t xml:space="preserve">BAE94393</t>
  </si>
  <si>
    <t xml:space="preserve">InbHLH2/InIVS</t>
  </si>
  <si>
    <t xml:space="preserve">BAE94394</t>
  </si>
  <si>
    <t xml:space="preserve">InbHLH3</t>
  </si>
  <si>
    <t xml:space="preserve">BAE94395</t>
  </si>
  <si>
    <t xml:space="preserve">InWDR1</t>
  </si>
  <si>
    <t xml:space="preserve">BAE94398</t>
  </si>
  <si>
    <t xml:space="preserve">InWDR2</t>
  </si>
  <si>
    <t xml:space="preserve">BAE94399</t>
  </si>
  <si>
    <t xml:space="preserve">Arabidopsis thaliana</t>
  </si>
  <si>
    <t xml:space="preserve">AtMYB75/PAP1</t>
  </si>
  <si>
    <t xml:space="preserve">AAG42001</t>
  </si>
  <si>
    <t xml:space="preserve">sg6, activator of anthocyanins</t>
  </si>
  <si>
    <t xml:space="preserve">Borevitz et al., 2000</t>
  </si>
  <si>
    <t xml:space="preserve">AtMYB90/PAP2</t>
  </si>
  <si>
    <t xml:space="preserve">AAG42002</t>
  </si>
  <si>
    <t xml:space="preserve">Stracke et al., 2001</t>
  </si>
  <si>
    <t xml:space="preserve">AtMYB113</t>
  </si>
  <si>
    <t xml:space="preserve">AEE34501</t>
  </si>
  <si>
    <t xml:space="preserve">AtMYB114</t>
  </si>
  <si>
    <t xml:space="preserve">AEE34502</t>
  </si>
  <si>
    <t xml:space="preserve">AtMYB3</t>
  </si>
  <si>
    <t xml:space="preserve">AEE30263</t>
  </si>
  <si>
    <t xml:space="preserve">sg4, c repressor motif clade</t>
  </si>
  <si>
    <t xml:space="preserve">AtMYB32</t>
  </si>
  <si>
    <t xml:space="preserve">AEE86444</t>
  </si>
  <si>
    <t xml:space="preserve">AtMYB4</t>
  </si>
  <si>
    <t xml:space="preserve">AEE86955</t>
  </si>
  <si>
    <t xml:space="preserve">AtMYB7</t>
  </si>
  <si>
    <t xml:space="preserve">AAA98762</t>
  </si>
  <si>
    <t xml:space="preserve">AtMYBL2</t>
  </si>
  <si>
    <t xml:space="preserve">AAS09989</t>
  </si>
  <si>
    <t xml:space="preserve">repressor of flavonoid</t>
  </si>
  <si>
    <t xml:space="preserve">Dubos et al., 2008; Matsui et al., 2008</t>
  </si>
  <si>
    <t xml:space="preserve">AtCPC</t>
  </si>
  <si>
    <t xml:space="preserve">O22059</t>
  </si>
  <si>
    <t xml:space="preserve">repressor of anthocyanins</t>
  </si>
  <si>
    <t xml:space="preserve">Wang et al., 2008; Zhu et al., 2009</t>
  </si>
  <si>
    <t xml:space="preserve">AtTRY</t>
  </si>
  <si>
    <t xml:space="preserve">Q8GV05</t>
  </si>
  <si>
    <t xml:space="preserve">Wang et al., 2008</t>
  </si>
  <si>
    <t xml:space="preserve">AtETC1</t>
  </si>
  <si>
    <t xml:space="preserve">AEE27280</t>
  </si>
  <si>
    <t xml:space="preserve">AtETC2</t>
  </si>
  <si>
    <t xml:space="preserve">ADC68275</t>
  </si>
  <si>
    <t xml:space="preserve">AtTT8</t>
  </si>
  <si>
    <t xml:space="preserve">Q9FT81</t>
  </si>
  <si>
    <t xml:space="preserve">regulator of anthocyanins, PAs, and seed coat</t>
  </si>
  <si>
    <r>
      <rPr>
        <sz val="10"/>
        <rFont val="Times New Roman"/>
        <family val="1"/>
      </rPr>
      <t xml:space="preserve">Nesi et al</t>
    </r>
    <r>
      <rPr>
        <i val="true"/>
        <sz val="9"/>
        <color rgb="FF000000"/>
        <rFont val="Times New Roman"/>
        <family val="1"/>
      </rPr>
      <t xml:space="preserve">., </t>
    </r>
    <r>
      <rPr>
        <sz val="9"/>
        <color rgb="FF000000"/>
        <rFont val="Times New Roman"/>
        <family val="1"/>
      </rPr>
      <t xml:space="preserve">2000</t>
    </r>
  </si>
  <si>
    <t xml:space="preserve">AtGL3</t>
  </si>
  <si>
    <t xml:space="preserve">Q9FN69</t>
  </si>
  <si>
    <t xml:space="preserve">regulator of anthocyanins, seed coat, trichome, and root hair</t>
  </si>
  <si>
    <t xml:space="preserve">Payne et al., 2000; Feyissa et al., 2009</t>
  </si>
  <si>
    <t xml:space="preserve">AtEGL3</t>
  </si>
  <si>
    <t xml:space="preserve">Q9CAD0</t>
  </si>
  <si>
    <t xml:space="preserve">Zhang et al., 2003</t>
  </si>
  <si>
    <t xml:space="preserve">AtMYC1</t>
  </si>
  <si>
    <t xml:space="preserve">NP_191957</t>
  </si>
  <si>
    <t xml:space="preserve">regulator of seed coat, trichome, and root hair</t>
  </si>
  <si>
    <t xml:space="preserve">Pires and Dolan, 2010</t>
  </si>
  <si>
    <t xml:space="preserve">AtTTG1</t>
  </si>
  <si>
    <t xml:space="preserve">CAB45372</t>
  </si>
  <si>
    <t xml:space="preserve">member of MBW complexes; regulator of anthocyanins, seed coat, trichome, and root hair</t>
  </si>
  <si>
    <t xml:space="preserve">Walker et al., 1999</t>
  </si>
  <si>
    <t xml:space="preserve">AtAN11 </t>
  </si>
  <si>
    <t xml:space="preserve">AAC18912</t>
  </si>
  <si>
    <t xml:space="preserve">a clock proteins regulating circadian period length and photoperiodic flowering</t>
  </si>
  <si>
    <t xml:space="preserve">de Vetten et al., 1997;  Wu et al., 2016</t>
  </si>
  <si>
    <r>
      <rPr>
        <i val="true"/>
        <sz val="10.5"/>
        <rFont val="Times New Roman"/>
        <family val="1"/>
      </rPr>
      <t xml:space="preserve">Fragaria × ananassa
</t>
    </r>
    <r>
      <rPr>
        <sz val="10.5"/>
        <rFont val="Times New Roman"/>
        <family val="1"/>
      </rPr>
      <t xml:space="preserve">(strawberry)</t>
    </r>
  </si>
  <si>
    <t xml:space="preserve">FaMYB10 </t>
  </si>
  <si>
    <t xml:space="preserve">ABX79947</t>
  </si>
  <si>
    <t xml:space="preserve">Lin-Wang et al., 2010</t>
  </si>
  <si>
    <t xml:space="preserve">FaMYB1</t>
  </si>
  <si>
    <t xml:space="preserve">AAK84064</t>
  </si>
  <si>
    <t xml:space="preserve">repressor of anthocyanins and flavnonols</t>
  </si>
  <si>
    <t xml:space="preserve">Aharoni et al., 2001</t>
  </si>
  <si>
    <t xml:space="preserve">FaMYC1</t>
  </si>
  <si>
    <t xml:space="preserve">AFL02462</t>
  </si>
  <si>
    <t xml:space="preserve">regulator of anthocyanins and PAs</t>
  </si>
  <si>
    <t xml:space="preserve">Schaart et al., 2013</t>
  </si>
  <si>
    <t xml:space="preserve">FabHLH3</t>
  </si>
  <si>
    <t xml:space="preserve">AFL02463</t>
  </si>
  <si>
    <t xml:space="preserve">FabHLH33</t>
  </si>
  <si>
    <t xml:space="preserve">AFL02465</t>
  </si>
  <si>
    <t xml:space="preserve">FaTTG1</t>
  </si>
  <si>
    <t xml:space="preserve">AFL02466</t>
  </si>
  <si>
    <t xml:space="preserve">Petunia x hybrida</t>
  </si>
  <si>
    <t xml:space="preserve">PhAN2 </t>
  </si>
  <si>
    <t xml:space="preserve">AAF66727</t>
  </si>
  <si>
    <t xml:space="preserve">Albert et al., 2011</t>
  </si>
  <si>
    <t xml:space="preserve">PhAN4</t>
  </si>
  <si>
    <t xml:space="preserve">ADQ00392</t>
  </si>
  <si>
    <t xml:space="preserve">Albert et al., 2014</t>
  </si>
  <si>
    <t xml:space="preserve">PhDPL</t>
  </si>
  <si>
    <t xml:space="preserve">ADQ00395</t>
  </si>
  <si>
    <t xml:space="preserve">PhPHZ</t>
  </si>
  <si>
    <t xml:space="preserve">ADQ00390</t>
  </si>
  <si>
    <t xml:space="preserve">PhMYB4</t>
  </si>
  <si>
    <t xml:space="preserve">ADX33331</t>
  </si>
  <si>
    <t xml:space="preserve">Wedde et al., 2011</t>
  </si>
  <si>
    <t xml:space="preserve">PhMYB27</t>
  </si>
  <si>
    <t xml:space="preserve">AHX24372</t>
  </si>
  <si>
    <t xml:space="preserve">PhMYBx</t>
  </si>
  <si>
    <t xml:space="preserve">AHX24371</t>
  </si>
  <si>
    <t xml:space="preserve">PhAN1</t>
  </si>
  <si>
    <t xml:space="preserve">AAG25928</t>
  </si>
  <si>
    <t xml:space="preserve">regulator of anthocyanins</t>
  </si>
  <si>
    <t xml:space="preserve">Spelt et al., 2000</t>
  </si>
  <si>
    <t xml:space="preserve">PhJAF13</t>
  </si>
  <si>
    <t xml:space="preserve">AAC39455</t>
  </si>
  <si>
    <t xml:space="preserve">PhAN11</t>
  </si>
  <si>
    <t xml:space="preserve">AAC18914</t>
  </si>
  <si>
    <t xml:space="preserve">de Vetten et al., 1997</t>
  </si>
  <si>
    <t xml:space="preserve">Poplar</t>
  </si>
  <si>
    <t xml:space="preserve">PtrMYB182</t>
  </si>
  <si>
    <t xml:space="preserve">KP723392.1</t>
  </si>
  <si>
    <t xml:space="preserve">repressor of anthocyanins and PAs</t>
  </si>
  <si>
    <t xml:space="preserve">Yoshida et al., 2015</t>
  </si>
  <si>
    <t xml:space="preserve">PtrMYB117</t>
  </si>
  <si>
    <t xml:space="preserve">KP723394.1</t>
  </si>
  <si>
    <t xml:space="preserve">PtrMYB179</t>
  </si>
  <si>
    <t xml:space="preserve">KP723393.1</t>
  </si>
  <si>
    <t xml:space="preserve">PtrbHLH079</t>
  </si>
  <si>
    <t xml:space="preserve">KP723395.1</t>
  </si>
  <si>
    <t xml:space="preserve">activator of anthocyanins and PAs</t>
  </si>
  <si>
    <r>
      <rPr>
        <i val="true"/>
        <sz val="10"/>
        <rFont val="Times New Roman"/>
        <family val="1"/>
      </rPr>
      <t xml:space="preserve">Malus x domestica
</t>
    </r>
    <r>
      <rPr>
        <sz val="10"/>
        <rFont val="Times New Roman"/>
        <family val="1"/>
      </rPr>
      <t xml:space="preserve">(apple)</t>
    </r>
  </si>
  <si>
    <t xml:space="preserve">MdMYB1 </t>
  </si>
  <si>
    <t xml:space="preserve">ABK58136</t>
  </si>
  <si>
    <t xml:space="preserve">Ban et al., 2007</t>
  </si>
  <si>
    <t xml:space="preserve">MdMYB10 </t>
  </si>
  <si>
    <t xml:space="preserve">ABB84753</t>
  </si>
  <si>
    <t xml:space="preserve">Espley et al., 2009</t>
  </si>
  <si>
    <t xml:space="preserve">MdMYB16</t>
  </si>
  <si>
    <t xml:space="preserve">HM122617</t>
  </si>
  <si>
    <t xml:space="preserve">Xu et al., 2017</t>
  </si>
  <si>
    <t xml:space="preserve">MdbHLH33</t>
  </si>
  <si>
    <t xml:space="preserve">ABB84474</t>
  </si>
  <si>
    <t xml:space="preserve">Espley et al., 2007</t>
  </si>
  <si>
    <t xml:space="preserve">MdbHLH3</t>
  </si>
  <si>
    <t xml:space="preserve">ADL36597</t>
  </si>
  <si>
    <t xml:space="preserve">MdTTG1</t>
  </si>
  <si>
    <t xml:space="preserve">ADI58760</t>
  </si>
  <si>
    <t xml:space="preserve">Brueggemann et al., 2010</t>
  </si>
  <si>
    <t xml:space="preserve">Trifolium repens</t>
  </si>
  <si>
    <t xml:space="preserve">TrMYB133</t>
  </si>
  <si>
    <t xml:space="preserve">KT699108</t>
  </si>
  <si>
    <t xml:space="preserve">Albert, 2015</t>
  </si>
  <si>
    <t xml:space="preserve">TrMYB134</t>
  </si>
  <si>
    <t xml:space="preserve">KT699109</t>
  </si>
  <si>
    <t xml:space="preserve">repressor of PAs</t>
  </si>
  <si>
    <r>
      <rPr>
        <i val="true"/>
        <sz val="10.5"/>
        <rFont val="Times New Roman"/>
        <family val="1"/>
      </rPr>
      <t xml:space="preserve">Vitis vinifera
</t>
    </r>
    <r>
      <rPr>
        <sz val="10.5"/>
        <rFont val="Times New Roman"/>
        <family val="1"/>
      </rPr>
      <t xml:space="preserve">(grape)</t>
    </r>
  </si>
  <si>
    <t xml:space="preserve">VvMYBA1</t>
  </si>
  <si>
    <t xml:space="preserve">BAD18977</t>
  </si>
  <si>
    <t xml:space="preserve">Walker et al., 2007; Cavallini et al., 2015</t>
  </si>
  <si>
    <t xml:space="preserve">VvMYBC2-L1</t>
  </si>
  <si>
    <t xml:space="preserve">ABW34393</t>
  </si>
  <si>
    <t xml:space="preserve">Cavallini et al., 2015</t>
  </si>
  <si>
    <t xml:space="preserve">VvMYCA1</t>
  </si>
  <si>
    <t xml:space="preserve">ABM92332</t>
  </si>
  <si>
    <t xml:space="preserve">Matus et al., 2010</t>
  </si>
  <si>
    <t xml:space="preserve">VvMYC1</t>
  </si>
  <si>
    <t xml:space="preserve">ACC68685</t>
  </si>
  <si>
    <t xml:space="preserve">Hichri et al., 2010</t>
  </si>
  <si>
    <t xml:space="preserve">VvWDR1</t>
  </si>
  <si>
    <t xml:space="preserve">ABF66625</t>
  </si>
  <si>
    <t xml:space="preserve">VvWDR2</t>
  </si>
  <si>
    <t xml:space="preserve">ABF66626</t>
  </si>
  <si>
    <r>
      <rPr>
        <i val="true"/>
        <sz val="10.5"/>
        <rFont val="Times New Roman"/>
        <family val="1"/>
      </rPr>
      <t xml:space="preserve">Zea mays
</t>
    </r>
    <r>
      <rPr>
        <sz val="10.5"/>
        <rFont val="Times New Roman"/>
        <family val="1"/>
      </rPr>
      <t xml:space="preserve">(maize)</t>
    </r>
  </si>
  <si>
    <t xml:space="preserve">ZmPAC1</t>
  </si>
  <si>
    <t xml:space="preserve">AAM76742</t>
  </si>
  <si>
    <t xml:space="preserve">Carey et al., 2004</t>
  </si>
  <si>
    <t xml:space="preserve">ZmMP1</t>
  </si>
  <si>
    <t xml:space="preserve">AAR01949</t>
  </si>
  <si>
    <t xml:space="preserve">Supplementary Table S2</t>
  </si>
  <si>
    <t xml:space="preserve">The location/ID of the candidate anthocyanin-genes in sweetpotato within the genome of the ‘Taizhong 6’ sweetpotato cultivar.</t>
  </si>
  <si>
    <t xml:space="preserve">Candidate genes</t>
  </si>
  <si>
    <t xml:space="preserve">No.</t>
  </si>
  <si>
    <t xml:space="preserve">Unigenes</t>
  </si>
  <si>
    <t xml:space="preserve">Names</t>
  </si>
  <si>
    <t xml:space="preserve">The location/ID in the genome of the ‘Taizhong 6’</t>
  </si>
  <si>
    <t xml:space="preserve">CHS</t>
  </si>
  <si>
    <t xml:space="preserve">Unigene0037527</t>
  </si>
  <si>
    <t xml:space="preserve">IbCHS-D</t>
  </si>
  <si>
    <t xml:space="preserve">MT557573</t>
  </si>
  <si>
    <t xml:space="preserve">G47914_TU77004; G8729_TU14356; G8729_TU14358; G8738_TU14375</t>
  </si>
  <si>
    <t xml:space="preserve">Unigene0004388</t>
  </si>
  <si>
    <t xml:space="preserve">IbCHS-E</t>
  </si>
  <si>
    <t xml:space="preserve">MT557574</t>
  </si>
  <si>
    <t xml:space="preserve">G16435_TU26840</t>
  </si>
  <si>
    <t xml:space="preserve">CHI</t>
  </si>
  <si>
    <t xml:space="preserve">Unigene0039450</t>
  </si>
  <si>
    <t xml:space="preserve">IbCHI</t>
  </si>
  <si>
    <t xml:space="preserve">MT557575</t>
  </si>
  <si>
    <t xml:space="preserve">G7212_TU11880;  G7212_TU11883; G7212_TU11882; G7094_TU11709;  G7214_TU11884</t>
  </si>
  <si>
    <t xml:space="preserve">F3H</t>
  </si>
  <si>
    <t xml:space="preserve">Unigene0032882</t>
  </si>
  <si>
    <t xml:space="preserve">IbF3H</t>
  </si>
  <si>
    <t xml:space="preserve">MT557576</t>
  </si>
  <si>
    <t xml:space="preserve">G43546_TU70763</t>
  </si>
  <si>
    <t xml:space="preserve">F3'H</t>
  </si>
  <si>
    <t xml:space="preserve">Unigene0005410</t>
  </si>
  <si>
    <t xml:space="preserve">IbF3'H</t>
  </si>
  <si>
    <t xml:space="preserve">MT557577</t>
  </si>
  <si>
    <t xml:space="preserve">G45681_TU73685;  G45681_TU73686;  G14319_TU23375;  G14314_TU23368;  G22303_TU36460;  G4880_TU8044;  G1004_TU1652;  G47075_TU75773;  G40085_TU65766;  G12881_TU21111</t>
  </si>
  <si>
    <t xml:space="preserve">F3'5'H</t>
  </si>
  <si>
    <t xml:space="preserve">DFR</t>
  </si>
  <si>
    <t xml:space="preserve">Unigene0004509</t>
  </si>
  <si>
    <t xml:space="preserve">IbDFR-A</t>
  </si>
  <si>
    <t xml:space="preserve">G28139_TU46123;  G27988_TU45888</t>
  </si>
  <si>
    <t xml:space="preserve">Unigene0009726</t>
  </si>
  <si>
    <t xml:space="preserve">IbDFR-B</t>
  </si>
  <si>
    <t xml:space="preserve">G28135_TU46118;  G28034_TU45966;  G28043_TU45981</t>
  </si>
  <si>
    <t xml:space="preserve">Unigene0012538</t>
  </si>
  <si>
    <t xml:space="preserve">IbDFR-C</t>
  </si>
  <si>
    <t xml:space="preserve">G28303_TU46393;  G28043_TU45981; G28034_TU45966; G27988_TU45888;G28139_TU46123;  G28135_TU46118</t>
  </si>
  <si>
    <t xml:space="preserve">ANS</t>
  </si>
  <si>
    <t xml:space="preserve">Unigene0006788</t>
  </si>
  <si>
    <t xml:space="preserve">IbANS</t>
  </si>
  <si>
    <t xml:space="preserve">MT557578</t>
  </si>
  <si>
    <t xml:space="preserve">G18742_TU30612;  G44390_TU71898</t>
  </si>
  <si>
    <t xml:space="preserve">3GT</t>
  </si>
  <si>
    <t xml:space="preserve">Unigene0008671</t>
  </si>
  <si>
    <t xml:space="preserve">Ib3GT</t>
  </si>
  <si>
    <t xml:space="preserve">MT557579</t>
  </si>
  <si>
    <t xml:space="preserve">G37365_TU61215; G3071_TU5049; G2621_TU4351; G37365_TU61216; G46489_TU74873; G37361_TU61206; G3071_TU5050; G3060_TU5035; G46488_TU74872; G3064_TU5039; G46488_TU74871</t>
  </si>
  <si>
    <t xml:space="preserve">5GT</t>
  </si>
  <si>
    <t xml:space="preserve">Unigene0037564</t>
  </si>
  <si>
    <t xml:space="preserve">Ib5GT1</t>
  </si>
  <si>
    <t xml:space="preserve">MT557580</t>
  </si>
  <si>
    <t xml:space="preserve">G13927_TU22750; G13927_TU22751; G15433_TU25203; G2199_TU3649; G2148_TU3570</t>
  </si>
  <si>
    <t xml:space="preserve">Unigene0036946</t>
  </si>
  <si>
    <t xml:space="preserve">Ib5GT2</t>
  </si>
  <si>
    <t xml:space="preserve">MT557581</t>
  </si>
  <si>
    <t xml:space="preserve">G41660_TU68111; G8865_TU14602; G41660_TU68110; G8869_TU14607; G8865_TU14601</t>
  </si>
  <si>
    <t xml:space="preserve">3GGT</t>
  </si>
  <si>
    <t xml:space="preserve">Unigene0011484</t>
  </si>
  <si>
    <t xml:space="preserve">Ib3GGT1</t>
  </si>
  <si>
    <t xml:space="preserve">MT557582</t>
  </si>
  <si>
    <t xml:space="preserve">G23123_TU37831</t>
  </si>
  <si>
    <t xml:space="preserve">R2R3-MYB activators</t>
  </si>
  <si>
    <t xml:space="preserve">Unigene0031238</t>
  </si>
  <si>
    <t xml:space="preserve">G28735_TU47134;  G28109_TU46077;  G29340_TU48135</t>
  </si>
  <si>
    <t xml:space="preserve">Unigene0031237</t>
  </si>
  <si>
    <t xml:space="preserve">IbMYB2</t>
  </si>
  <si>
    <t xml:space="preserve">G28109_TU46077;  G45813_TU73871</t>
  </si>
  <si>
    <t xml:space="preserve">Unigene0023598</t>
  </si>
  <si>
    <t xml:space="preserve">IbMYB3</t>
  </si>
  <si>
    <t xml:space="preserve">none</t>
  </si>
  <si>
    <t xml:space="preserve">R2R3-MYB repressors</t>
  </si>
  <si>
    <t xml:space="preserve">Unigene0001224</t>
  </si>
  <si>
    <t xml:space="preserve">IbMYB4a</t>
  </si>
  <si>
    <t xml:space="preserve">G42258_TU68974</t>
  </si>
  <si>
    <t xml:space="preserve">Unigene0003763</t>
  </si>
  <si>
    <t xml:space="preserve">IbMYB4b</t>
  </si>
  <si>
    <t xml:space="preserve">G10918_TU17990;  G7377_TU12145;  G7377_TU12143;  G29386_TU48201;  G29140_TU47803;  G29140_TU47804;  G24606_TU40343;  G29140_TU47805;  G28337_TU46448;  G18208_TU29762</t>
  </si>
  <si>
    <t xml:space="preserve">Unigene0021216</t>
  </si>
  <si>
    <t xml:space="preserve">IbMYB4c</t>
  </si>
  <si>
    <t xml:space="preserve">G9721_TU15980</t>
  </si>
  <si>
    <t xml:space="preserve">Unigene0009722</t>
  </si>
  <si>
    <t xml:space="preserve">IbMYB27</t>
  </si>
  <si>
    <t xml:space="preserve">G40549_TU66487; G36460_TU59797; G36314_TU59553; G36312_TU59547</t>
  </si>
  <si>
    <t xml:space="preserve">R3-MYB repressors</t>
  </si>
  <si>
    <t xml:space="preserve">Unigene0001816</t>
  </si>
  <si>
    <t xml:space="preserve">IbMYBx</t>
  </si>
  <si>
    <t xml:space="preserve">G23415_TU38292; G23301_TU38118</t>
  </si>
  <si>
    <t xml:space="preserve">bHLH</t>
  </si>
  <si>
    <t xml:space="preserve">Unigene0010710</t>
  </si>
  <si>
    <t xml:space="preserve">IbbHLH1</t>
  </si>
  <si>
    <t xml:space="preserve">G13155_TU21554; G13144_TU21538; G13144_TU21539; G13144_TU21540; G13155_TU21559; G13144_TU21541; G12946_TU21218; G13155_TU21557; G12946_TU21219</t>
  </si>
  <si>
    <t xml:space="preserve">Unigene0041364</t>
  </si>
  <si>
    <t xml:space="preserve">IbbHLH2</t>
  </si>
  <si>
    <t xml:space="preserve">G37630_TU61645; G33289_TU54576; G33290_TU54577; G33284_TU54570; G37630_TU61646</t>
  </si>
  <si>
    <t xml:space="preserve">Unigene0018919</t>
  </si>
  <si>
    <t xml:space="preserve">IbbHLH3</t>
  </si>
  <si>
    <t xml:space="preserve">G13155_TU21554; G13144_TU21538; G13144_TU21540; G13144_TU21539; G13144_TU21541; G13155_TU21559</t>
  </si>
  <si>
    <t xml:space="preserve">WDR</t>
  </si>
  <si>
    <t xml:space="preserve">Unigene0025722</t>
  </si>
  <si>
    <t xml:space="preserve">IbWDR1</t>
  </si>
  <si>
    <t xml:space="preserve">Unigene0012406</t>
  </si>
  <si>
    <t xml:space="preserve">IbWDR2</t>
  </si>
  <si>
    <t xml:space="preserve">Note: The sequence of the unigenes were blasted against the reference genome of the sweetpotato cultivar ‘Taizhong 6’. The displayed locations were with E-values lower than 1e-5 and arranged in ascending order of E-values.</t>
  </si>
  <si>
    <t xml:space="preserve">Supplementary Table S3</t>
  </si>
  <si>
    <t xml:space="preserve">Primers used in this study</t>
  </si>
  <si>
    <t xml:space="preserve">Experiment</t>
  </si>
  <si>
    <t xml:space="preserve">Gene names</t>
  </si>
  <si>
    <t xml:space="preserve">Primer names</t>
  </si>
  <si>
    <r>
      <rPr>
        <b val="true"/>
        <sz val="11"/>
        <color rgb="FF000000"/>
        <rFont val="Times New Roman"/>
        <family val="1"/>
      </rPr>
      <t xml:space="preserve"> primer sequences (5'-3')</t>
    </r>
    <r>
      <rPr>
        <b val="true"/>
        <sz val="11"/>
        <color rgb="FF000000"/>
        <rFont val="Noto Sans"/>
        <family val="2"/>
      </rPr>
      <t xml:space="preserve">＊ </t>
    </r>
  </si>
  <si>
    <t xml:space="preserve"> q-PCR</t>
  </si>
  <si>
    <t xml:space="preserve">PURA1</t>
  </si>
  <si>
    <t xml:space="preserve">PURA1-F</t>
  </si>
  <si>
    <t xml:space="preserve">GGAGCTGTGGCTGGATAT</t>
  </si>
  <si>
    <t xml:space="preserve">PURA1-R</t>
  </si>
  <si>
    <t xml:space="preserve">GCCGCTTTCTGAAGGTAT</t>
  </si>
  <si>
    <t xml:space="preserve">ARF</t>
  </si>
  <si>
    <t xml:space="preserve">ARF-F</t>
  </si>
  <si>
    <t xml:space="preserve">CTTTGCCAAGAAGGAGATGC</t>
  </si>
  <si>
    <t xml:space="preserve">ARF-R</t>
  </si>
  <si>
    <t xml:space="preserve">TCTTGTCCTGACCACCAACA</t>
  </si>
  <si>
    <t xml:space="preserve">MYB1-F</t>
  </si>
  <si>
    <t xml:space="preserve">CATCATCTCCGACGACTC</t>
  </si>
  <si>
    <t xml:space="preserve">MYB1-R</t>
  </si>
  <si>
    <t xml:space="preserve">CTTCCCACCACTTCACAT</t>
  </si>
  <si>
    <t xml:space="preserve">MYB2-F</t>
  </si>
  <si>
    <t xml:space="preserve">TCGCCTTCGGGATTGATG</t>
  </si>
  <si>
    <t xml:space="preserve">MYB2-R</t>
  </si>
  <si>
    <t xml:space="preserve">TGAAGTCTCCTCGTTTGAT</t>
  </si>
  <si>
    <t xml:space="preserve">MYB3-F</t>
  </si>
  <si>
    <t xml:space="preserve">GCTTATCGCCGGTAGAAT</t>
  </si>
  <si>
    <t xml:space="preserve">MYB3-R</t>
  </si>
  <si>
    <t xml:space="preserve">CACTGGTAACAATGGTCGT</t>
  </si>
  <si>
    <t xml:space="preserve">MYB4a-F</t>
  </si>
  <si>
    <t xml:space="preserve">TTGGGCAACAAGTGGTCT</t>
  </si>
  <si>
    <t xml:space="preserve">MYB4a-R</t>
  </si>
  <si>
    <t xml:space="preserve">AAATGGTGGTTTCTTTAGGC</t>
  </si>
  <si>
    <t xml:space="preserve">MYB4b-F</t>
  </si>
  <si>
    <t xml:space="preserve">ACGCCTCATCAACTACATC</t>
  </si>
  <si>
    <t xml:space="preserve">MYB4b-R</t>
  </si>
  <si>
    <t xml:space="preserve">TTTATCCACCTCAATCTGC</t>
  </si>
  <si>
    <t xml:space="preserve">MYB4c-F</t>
  </si>
  <si>
    <t xml:space="preserve">TTGCCTGGAAGGACTGAC</t>
  </si>
  <si>
    <t xml:space="preserve">MYB4c-R</t>
  </si>
  <si>
    <t xml:space="preserve">CCTCTTGTGATGGTGCTGA</t>
  </si>
  <si>
    <t xml:space="preserve">MYB27-F</t>
  </si>
  <si>
    <t xml:space="preserve">TGCGACCATTCTCATCAT</t>
  </si>
  <si>
    <t xml:space="preserve">MYB27-R</t>
  </si>
  <si>
    <t xml:space="preserve">GTTTGGCAGTTTGCTTTA</t>
  </si>
  <si>
    <t xml:space="preserve">MYBx-F</t>
  </si>
  <si>
    <t xml:space="preserve">CAGTACCTGCGGAGAAGC</t>
  </si>
  <si>
    <t xml:space="preserve">MYBx-R</t>
  </si>
  <si>
    <t xml:space="preserve">CCAGCAATTAGTGACCACC</t>
  </si>
  <si>
    <t xml:space="preserve">bHLH1-F</t>
  </si>
  <si>
    <t xml:space="preserve">TAGCGAAGAACCAAACCG</t>
  </si>
  <si>
    <t xml:space="preserve">bHLH1-R</t>
  </si>
  <si>
    <t xml:space="preserve">GGAACTCCAGGAACAATA</t>
  </si>
  <si>
    <t xml:space="preserve">bHLH2-F</t>
  </si>
  <si>
    <t xml:space="preserve">GTGGGCAGTGGTCGGAGTT</t>
  </si>
  <si>
    <t xml:space="preserve">bHLH2-R</t>
  </si>
  <si>
    <t xml:space="preserve">AGAAGGGCGTATTTGAGG</t>
  </si>
  <si>
    <t xml:space="preserve">bHLH3-F</t>
  </si>
  <si>
    <t xml:space="preserve">CGGGCATCCACTGTTTCA</t>
  </si>
  <si>
    <t xml:space="preserve">bHLH3-R</t>
  </si>
  <si>
    <t xml:space="preserve">TCTTGGCATCGGGTTCTT</t>
  </si>
  <si>
    <t xml:space="preserve">WDR1-F</t>
  </si>
  <si>
    <t xml:space="preserve">AACTAATGTTTCACCCTAATCC</t>
  </si>
  <si>
    <t xml:space="preserve">WDR1-R</t>
  </si>
  <si>
    <t xml:space="preserve">GTTTCCACCACGCCTTTC</t>
  </si>
  <si>
    <t xml:space="preserve">WDR2-F</t>
  </si>
  <si>
    <t xml:space="preserve">GCACCCTTACCCTCCTAC</t>
  </si>
  <si>
    <t xml:space="preserve">WDR2-R</t>
  </si>
  <si>
    <t xml:space="preserve">CAGCCTCGTTCCAGTCAA</t>
  </si>
  <si>
    <t xml:space="preserve">CHSD-F</t>
  </si>
  <si>
    <t xml:space="preserve">GTCAACCAAAGCACCTACCC</t>
  </si>
  <si>
    <t xml:space="preserve">CHSD-R</t>
  </si>
  <si>
    <t xml:space="preserve">CTCCACCACCGCAATGTC</t>
  </si>
  <si>
    <t xml:space="preserve">CHSE-F</t>
  </si>
  <si>
    <t xml:space="preserve">TTGAGCGAGTATGGGAACA</t>
  </si>
  <si>
    <t xml:space="preserve">CHSE-R</t>
  </si>
  <si>
    <t xml:space="preserve">GCCGAAACACTATGAAGAAC</t>
  </si>
  <si>
    <t xml:space="preserve">CHI-F</t>
  </si>
  <si>
    <t xml:space="preserve">TGTCGCCGAAGTCAAAGT</t>
  </si>
  <si>
    <t xml:space="preserve">CHI-R</t>
  </si>
  <si>
    <t xml:space="preserve">TCTCAAAGGGACCCGTAA</t>
  </si>
  <si>
    <t xml:space="preserve">F3H-F</t>
  </si>
  <si>
    <t xml:space="preserve">TCGTTTCCAGCCATCTCC</t>
  </si>
  <si>
    <t xml:space="preserve">F3H-R</t>
  </si>
  <si>
    <t xml:space="preserve">TCCGTTACTGCCCTCCACC</t>
  </si>
  <si>
    <t xml:space="preserve">F3'H-F</t>
  </si>
  <si>
    <t xml:space="preserve">TGGTGGAGGAGATGATGG</t>
  </si>
  <si>
    <t xml:space="preserve">F3'H-R</t>
  </si>
  <si>
    <t xml:space="preserve">AACGTCGTATGCTGATTGTT</t>
  </si>
  <si>
    <t xml:space="preserve">DFRA-F</t>
  </si>
  <si>
    <t xml:space="preserve">GCTGTGAATTTCGCCTCC</t>
  </si>
  <si>
    <t xml:space="preserve">DFRA-R</t>
  </si>
  <si>
    <t xml:space="preserve">ACCAGTTGTTGGGTTTGT</t>
  </si>
  <si>
    <t xml:space="preserve">DFRB-F</t>
  </si>
  <si>
    <t xml:space="preserve">TTAAGCAAGGGCAGTATGT</t>
  </si>
  <si>
    <t xml:space="preserve">DFRB-R</t>
  </si>
  <si>
    <t xml:space="preserve">AAGGGATGTAGTATTCAGG</t>
  </si>
  <si>
    <t xml:space="preserve">DFRC-F</t>
  </si>
  <si>
    <t xml:space="preserve">TACTAAACATGGGGTTTCAG</t>
  </si>
  <si>
    <t xml:space="preserve">DFRC-R</t>
  </si>
  <si>
    <t xml:space="preserve">ATTCTTGTTCTTTGGGAG</t>
  </si>
  <si>
    <t xml:space="preserve">ANS-F</t>
  </si>
  <si>
    <t xml:space="preserve">GCCAAGTGCGTCCCTAAC</t>
  </si>
  <si>
    <t xml:space="preserve">ANS-R</t>
  </si>
  <si>
    <t xml:space="preserve">TGGGCGGCTCACAGAACA</t>
  </si>
  <si>
    <t xml:space="preserve">3GT-F</t>
  </si>
  <si>
    <t xml:space="preserve">GACGGATTCGTTTCTGTGG</t>
  </si>
  <si>
    <t xml:space="preserve">3GT-R</t>
  </si>
  <si>
    <t xml:space="preserve">GTTTGCGTTTGGAGTGGC</t>
  </si>
  <si>
    <t xml:space="preserve">5GT1-F</t>
  </si>
  <si>
    <t xml:space="preserve">TAAGCGGTGTATTGAGACG</t>
  </si>
  <si>
    <t xml:space="preserve">5GT1-R</t>
  </si>
  <si>
    <t xml:space="preserve">CCAGCGAATGACTTGAGAT</t>
  </si>
  <si>
    <t xml:space="preserve">5GT2-F</t>
  </si>
  <si>
    <t xml:space="preserve">AGCGTCTTGTCAATCTGGG</t>
  </si>
  <si>
    <t xml:space="preserve">5GT2-R</t>
  </si>
  <si>
    <t xml:space="preserve">GGAGCCTCTGGTCTTCATG</t>
  </si>
  <si>
    <t xml:space="preserve">3GGT-F</t>
  </si>
  <si>
    <t xml:space="preserve">ACCCTACGCAAGGAACAA</t>
  </si>
  <si>
    <t xml:space="preserve">3GGT-R</t>
  </si>
  <si>
    <t xml:space="preserve">ACAAAGCAGCCCACAGAT</t>
  </si>
  <si>
    <t xml:space="preserve">Dual-luciferase assays</t>
  </si>
  <si>
    <t xml:space="preserve">MYB1F-Hind3</t>
  </si>
  <si>
    <t xml:space="preserve">GCaagcttATGGTTATTTCATCTGTATGG</t>
  </si>
  <si>
    <t xml:space="preserve">MYB1R-Sal1</t>
  </si>
  <si>
    <t xml:space="preserve">GCgtcgacTTAGCTTAACAGTTCTGACA</t>
  </si>
  <si>
    <t xml:space="preserve">MYB2F-Hind3</t>
  </si>
  <si>
    <t xml:space="preserve">GCaagcttATGGTTAATTCATTATCATC</t>
  </si>
  <si>
    <t xml:space="preserve">MYB2R-Sal1</t>
  </si>
  <si>
    <t xml:space="preserve">GCgtcgacTTAGCTTAGAAGTTCCAAAA</t>
  </si>
  <si>
    <t xml:space="preserve">MYB3F-Hind3</t>
  </si>
  <si>
    <t xml:space="preserve">GCaagcttATGGCTGATTCGTCGTCTTCA</t>
  </si>
  <si>
    <t xml:space="preserve">MYB3R-Sal1</t>
  </si>
  <si>
    <t xml:space="preserve">GCgtcgacTTAGCTCAAAAGGTCCAAAAGG</t>
  </si>
  <si>
    <t xml:space="preserve">WD1F-Sal1-jia</t>
  </si>
  <si>
    <t xml:space="preserve">TTgtcgacCATGGAGAACTCAACCCAAGG</t>
  </si>
  <si>
    <t xml:space="preserve">WD1R-BamH1</t>
  </si>
  <si>
    <t xml:space="preserve">GCggatccTTACACTTTTAGCATCTGAA</t>
  </si>
  <si>
    <t xml:space="preserve">BH2F-NcoI</t>
  </si>
  <si>
    <t xml:space="preserve">TAccatggCGGCGGAAAACCCTGTC</t>
  </si>
  <si>
    <t xml:space="preserve">BH2R-Sal1</t>
  </si>
  <si>
    <t xml:space="preserve">CGgtcgacCTAAAACTGAGGAATTATAC</t>
  </si>
  <si>
    <t xml:space="preserve">R224F-Sal1-jia</t>
  </si>
  <si>
    <t xml:space="preserve">GTgtcgacCATGGGAAGGTCTCCTTGCTG</t>
  </si>
  <si>
    <t xml:space="preserve">R224R-BamH1</t>
  </si>
  <si>
    <t xml:space="preserve">TTggatccCTAATTGCTGCTGCTGCTGCC</t>
  </si>
  <si>
    <t xml:space="preserve">R763F-Sal1-jia</t>
  </si>
  <si>
    <t xml:space="preserve">TTgtcgacCATGGGACGTTCTCCTTGCTGT</t>
  </si>
  <si>
    <t xml:space="preserve">R763R-BamH1</t>
  </si>
  <si>
    <t xml:space="preserve">GCggatccCTAAGGAAACCATTTGTAAGA</t>
  </si>
  <si>
    <t xml:space="preserve">R216F-Hind3  </t>
  </si>
  <si>
    <t xml:space="preserve">CAaagcttATGGGACGTTCGCCTTGTTGT</t>
  </si>
  <si>
    <t xml:space="preserve">R216R-Sal1  </t>
  </si>
  <si>
    <t xml:space="preserve">AAgtcgacCTATCCAAGGAAGCATTTTGTGGTA</t>
  </si>
  <si>
    <t xml:space="preserve">R722F-Sal1-jia</t>
  </si>
  <si>
    <t xml:space="preserve">CGgtcgacCATGAGGAAGGCTTCCTGCGA</t>
  </si>
  <si>
    <t xml:space="preserve">R722R-BamH1</t>
  </si>
  <si>
    <t xml:space="preserve">CGggatccCTAACGGACGTTACTACTTC</t>
  </si>
  <si>
    <t xml:space="preserve">R3816F-Sal1-jia</t>
  </si>
  <si>
    <t xml:space="preserve">CGgtcgacCATGGCAGATTTGGACAATTC</t>
  </si>
  <si>
    <t xml:space="preserve">R3816R-BamH1</t>
  </si>
  <si>
    <t xml:space="preserve">GCggatccCTAGTTGAGTACGTGTGTTG</t>
  </si>
  <si>
    <t xml:space="preserve">pCHSD-559</t>
  </si>
  <si>
    <t xml:space="preserve">pCHSD-559-Kpn1F</t>
  </si>
  <si>
    <t xml:space="preserve">AggtaccACGTGAATGATTACAAGTTTGA</t>
  </si>
  <si>
    <t xml:space="preserve">pCHSD-BamH1R</t>
  </si>
  <si>
    <t xml:space="preserve">CggatccTTCTTCTTTCCGTTTTGTTT</t>
  </si>
  <si>
    <t xml:space="preserve">pCHSE-1023</t>
  </si>
  <si>
    <t xml:space="preserve">pCHSE-1023-Kpn1F</t>
  </si>
  <si>
    <t xml:space="preserve">AggtaccAATTCACGGCTGTAGCAAACTC</t>
  </si>
  <si>
    <t xml:space="preserve">pCHSE-BamH1R</t>
  </si>
  <si>
    <t xml:space="preserve">CggatccTGATTTTTCACCTGCATGTATATA</t>
  </si>
  <si>
    <t xml:space="preserve">pDFRB-310</t>
  </si>
  <si>
    <t xml:space="preserve">pDFRB-310-KpnF</t>
  </si>
  <si>
    <t xml:space="preserve">AggtaccATTAAGCGTTGAAGTGTGGT</t>
  </si>
  <si>
    <t xml:space="preserve">pDFRB-BamH1R</t>
  </si>
  <si>
    <t xml:space="preserve">CggatccTATATTTTTGCTCAGATCAATAAGCGA</t>
  </si>
  <si>
    <t xml:space="preserve">pMYB27-1134</t>
  </si>
  <si>
    <t xml:space="preserve">pR722-1134-kpnF</t>
  </si>
  <si>
    <t xml:space="preserve">AggtaccAACATCGGTCCCAATCCAAAGC</t>
  </si>
  <si>
    <t xml:space="preserve">pR722-SalR</t>
  </si>
  <si>
    <t xml:space="preserve">AgtcgacAGTCGTTAGTTGTCGGAGAGAC</t>
  </si>
  <si>
    <t xml:space="preserve">pMYB4c-1060</t>
  </si>
  <si>
    <t xml:space="preserve">pR216-1060-kpnF</t>
  </si>
  <si>
    <t xml:space="preserve">AggtaccGGTGATCGAAGGCATGGAGA</t>
  </si>
  <si>
    <t xml:space="preserve">pR216-BamH1R</t>
  </si>
  <si>
    <t xml:space="preserve">CggatccTTCTCTTCTCCTTTTCAAATTATTC</t>
  </si>
  <si>
    <t xml:space="preserve">pbHLH2-870</t>
  </si>
  <si>
    <t xml:space="preserve">pBH-870-kpnF</t>
  </si>
  <si>
    <t xml:space="preserve">AggtaccTGGTCTGCGAGTTGTTACAGATTA</t>
  </si>
  <si>
    <t xml:space="preserve">pBH-BamH1R</t>
  </si>
  <si>
    <t xml:space="preserve">CggatccTACTATATATAGATTACAGAGAAGC</t>
  </si>
  <si>
    <r>
      <rPr>
        <vertAlign val="superscript"/>
        <sz val="16"/>
        <color rgb="FF000000"/>
        <rFont val="Noto Sans"/>
        <family val="2"/>
      </rPr>
      <t xml:space="preserve">＊</t>
    </r>
    <r>
      <rPr>
        <vertAlign val="superscript"/>
        <sz val="16"/>
        <color rgb="FF000000"/>
        <rFont val="Times New Roman"/>
        <family val="1"/>
      </rPr>
      <t xml:space="preserve">The lower case letter indicate the restriction enzyme sites. The upper case letter at the 5' the primers before the restriction enzyme sites were the protection bases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2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0.5"/>
      <name val="Times New Roman"/>
      <family val="1"/>
    </font>
    <font>
      <sz val="10"/>
      <name val="Times New Roman"/>
      <family val="1"/>
    </font>
    <font>
      <sz val="12"/>
      <name val="Times New Roman"/>
      <family val="1"/>
    </font>
    <font>
      <b val="true"/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0.5"/>
      <name val="Times New Roman"/>
      <family val="1"/>
    </font>
    <font>
      <i val="true"/>
      <sz val="9"/>
      <color rgb="FF000000"/>
      <name val="Times New Roman"/>
      <family val="1"/>
    </font>
    <font>
      <sz val="9"/>
      <color rgb="FF000000"/>
      <name val="Times New Roman"/>
      <family val="1"/>
    </font>
    <font>
      <i val="true"/>
      <sz val="1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宋体"/>
      <family val="0"/>
      <charset val="134"/>
    </font>
    <font>
      <i val="true"/>
      <sz val="10"/>
      <color rgb="FF000000"/>
      <name val="Times New Roman"/>
      <family val="1"/>
    </font>
    <font>
      <b val="true"/>
      <sz val="11"/>
      <color rgb="FF000000"/>
      <name val="Noto Sans"/>
      <family val="2"/>
    </font>
    <font>
      <sz val="11"/>
      <name val="Times New Roman"/>
      <family val="1"/>
    </font>
    <font>
      <vertAlign val="superscript"/>
      <sz val="16"/>
      <color rgb="FF000000"/>
      <name val="Noto Sans"/>
      <family val="2"/>
    </font>
    <font>
      <vertAlign val="superscript"/>
      <sz val="16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 2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T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E21" activeCellId="0" sqref="E21"/>
    </sheetView>
  </sheetViews>
  <sheetFormatPr defaultColWidth="8.6953125" defaultRowHeight="15.5" zeroHeight="false" outlineLevelRow="0" outlineLevelCol="0"/>
  <cols>
    <col collapsed="false" customWidth="true" hidden="false" outlineLevel="0" max="1" min="1" style="1" width="15.5"/>
    <col collapsed="false" customWidth="true" hidden="false" outlineLevel="0" max="2" min="2" style="2" width="23.58"/>
    <col collapsed="false" customWidth="true" hidden="false" outlineLevel="0" max="3" min="3" style="2" width="21.75"/>
    <col collapsed="false" customWidth="true" hidden="false" outlineLevel="0" max="4" min="4" style="3" width="12.75"/>
    <col collapsed="false" customWidth="true" hidden="false" outlineLevel="0" max="5" min="5" style="4" width="31.66"/>
    <col collapsed="false" customWidth="true" hidden="false" outlineLevel="0" max="6" min="6" style="5" width="32.07"/>
    <col collapsed="false" customWidth="false" hidden="false" outlineLevel="0" max="8" min="7" style="5" width="8.69"/>
    <col collapsed="false" customWidth="false" hidden="false" outlineLevel="0" max="10" min="9" style="6" width="8.69"/>
  </cols>
  <sheetData>
    <row r="1" customFormat="false" ht="15" hidden="false" customHeight="false" outlineLevel="0" collapsed="false">
      <c r="A1" s="7" t="s">
        <v>0</v>
      </c>
      <c r="B1" s="8"/>
      <c r="C1" s="9"/>
      <c r="D1" s="10"/>
      <c r="E1" s="11"/>
      <c r="F1" s="11"/>
      <c r="G1" s="11"/>
      <c r="H1" s="11"/>
      <c r="I1" s="12"/>
      <c r="J1" s="12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  <c r="CW1" s="13"/>
      <c r="CX1" s="13"/>
      <c r="CY1" s="13"/>
      <c r="CZ1" s="13"/>
      <c r="DA1" s="13"/>
      <c r="DB1" s="13"/>
      <c r="DC1" s="13"/>
      <c r="DD1" s="13"/>
      <c r="DE1" s="13"/>
      <c r="DF1" s="13"/>
      <c r="DG1" s="13"/>
      <c r="DH1" s="13"/>
      <c r="DI1" s="13"/>
      <c r="DJ1" s="13"/>
      <c r="DK1" s="13"/>
      <c r="DL1" s="13"/>
      <c r="DM1" s="13"/>
      <c r="DN1" s="13"/>
      <c r="DO1" s="13"/>
      <c r="DP1" s="13"/>
      <c r="DQ1" s="13"/>
      <c r="DR1" s="13"/>
      <c r="DS1" s="13"/>
      <c r="DT1" s="13"/>
      <c r="DU1" s="13"/>
      <c r="DV1" s="13"/>
      <c r="DW1" s="13"/>
      <c r="DX1" s="13"/>
      <c r="DY1" s="13"/>
      <c r="DZ1" s="13"/>
      <c r="EA1" s="13"/>
      <c r="EB1" s="13"/>
      <c r="EC1" s="13"/>
      <c r="ED1" s="13"/>
      <c r="EE1" s="13"/>
      <c r="EF1" s="13"/>
      <c r="EG1" s="13"/>
      <c r="EH1" s="13"/>
      <c r="EI1" s="13"/>
      <c r="EJ1" s="13"/>
      <c r="EK1" s="13"/>
      <c r="EL1" s="13"/>
      <c r="EM1" s="13"/>
      <c r="EN1" s="13"/>
      <c r="EO1" s="13"/>
      <c r="EP1" s="13"/>
      <c r="EQ1" s="13"/>
      <c r="ER1" s="13"/>
      <c r="ES1" s="13"/>
      <c r="ET1" s="13"/>
      <c r="EU1" s="13"/>
      <c r="EV1" s="13"/>
      <c r="EW1" s="13"/>
      <c r="EX1" s="13"/>
      <c r="EY1" s="13"/>
      <c r="EZ1" s="13"/>
      <c r="FA1" s="13"/>
      <c r="FB1" s="13"/>
      <c r="FC1" s="13"/>
      <c r="FD1" s="13"/>
      <c r="FE1" s="13"/>
      <c r="FF1" s="13"/>
      <c r="FG1" s="13"/>
      <c r="FH1" s="13"/>
      <c r="FI1" s="13"/>
      <c r="FJ1" s="13"/>
      <c r="FK1" s="13"/>
      <c r="FL1" s="13"/>
      <c r="FM1" s="13"/>
      <c r="FN1" s="13"/>
      <c r="FO1" s="13"/>
      <c r="FP1" s="13"/>
      <c r="FQ1" s="13"/>
      <c r="FR1" s="13"/>
      <c r="FS1" s="13"/>
      <c r="FT1" s="13"/>
      <c r="FU1" s="13"/>
      <c r="FV1" s="13"/>
      <c r="FW1" s="13"/>
      <c r="FX1" s="13"/>
      <c r="FY1" s="13"/>
      <c r="FZ1" s="13"/>
      <c r="GA1" s="13"/>
      <c r="GB1" s="13"/>
      <c r="GC1" s="13"/>
      <c r="GD1" s="13"/>
      <c r="GE1" s="13"/>
      <c r="GF1" s="13"/>
      <c r="GG1" s="13"/>
      <c r="GH1" s="13"/>
      <c r="GI1" s="13"/>
      <c r="GJ1" s="13"/>
      <c r="GK1" s="13"/>
      <c r="GL1" s="13"/>
      <c r="GM1" s="13"/>
      <c r="GN1" s="13"/>
      <c r="GO1" s="13"/>
      <c r="GP1" s="13"/>
      <c r="GQ1" s="13"/>
      <c r="GR1" s="13"/>
      <c r="GS1" s="13"/>
      <c r="GT1" s="13"/>
      <c r="GU1" s="13"/>
      <c r="GV1" s="13"/>
      <c r="GW1" s="13"/>
      <c r="GX1" s="13"/>
      <c r="GY1" s="13"/>
      <c r="GZ1" s="13"/>
      <c r="HA1" s="13"/>
      <c r="HB1" s="13"/>
      <c r="HC1" s="13"/>
      <c r="HD1" s="13"/>
      <c r="HE1" s="13"/>
      <c r="HF1" s="13"/>
      <c r="HG1" s="13"/>
      <c r="HH1" s="13"/>
      <c r="HI1" s="13"/>
      <c r="HJ1" s="13"/>
      <c r="HK1" s="13"/>
      <c r="HL1" s="13"/>
      <c r="HM1" s="13"/>
      <c r="HN1" s="13"/>
      <c r="HO1" s="13"/>
      <c r="HP1" s="13"/>
      <c r="HQ1" s="13"/>
      <c r="HR1" s="13"/>
      <c r="HS1" s="13"/>
      <c r="HT1" s="13"/>
      <c r="HU1" s="13"/>
      <c r="HV1" s="13"/>
      <c r="HW1" s="13"/>
      <c r="HX1" s="13"/>
      <c r="HY1" s="13"/>
      <c r="HZ1" s="13"/>
      <c r="IA1" s="13"/>
      <c r="IB1" s="13"/>
      <c r="IC1" s="13"/>
      <c r="ID1" s="13"/>
      <c r="IE1" s="13"/>
      <c r="IF1" s="13"/>
      <c r="IG1" s="13"/>
      <c r="IH1" s="13"/>
      <c r="II1" s="13"/>
      <c r="IJ1" s="13"/>
      <c r="IK1" s="13"/>
      <c r="IL1" s="13"/>
      <c r="IM1" s="13"/>
      <c r="IN1" s="13"/>
      <c r="IO1" s="13"/>
    </row>
    <row r="2" customFormat="false" ht="15" hidden="false" customHeight="false" outlineLevel="0" collapsed="false">
      <c r="A2" s="14" t="s">
        <v>1</v>
      </c>
      <c r="B2" s="8"/>
      <c r="C2" s="9"/>
      <c r="D2" s="10"/>
      <c r="E2" s="11"/>
      <c r="F2" s="11"/>
      <c r="G2" s="11"/>
      <c r="H2" s="11"/>
      <c r="I2" s="12"/>
      <c r="J2" s="12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/>
      <c r="BW2" s="13"/>
      <c r="BX2" s="13"/>
      <c r="BY2" s="13"/>
      <c r="BZ2" s="13"/>
      <c r="CA2" s="13"/>
      <c r="CB2" s="13"/>
      <c r="CC2" s="13"/>
      <c r="CD2" s="13"/>
      <c r="CE2" s="13"/>
      <c r="CF2" s="13"/>
      <c r="CG2" s="13"/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  <c r="CU2" s="13"/>
      <c r="CV2" s="13"/>
      <c r="CW2" s="13"/>
      <c r="CX2" s="13"/>
      <c r="CY2" s="13"/>
      <c r="CZ2" s="13"/>
      <c r="DA2" s="13"/>
      <c r="DB2" s="13"/>
      <c r="DC2" s="13"/>
      <c r="DD2" s="13"/>
      <c r="DE2" s="13"/>
      <c r="DF2" s="13"/>
      <c r="DG2" s="13"/>
      <c r="DH2" s="13"/>
      <c r="DI2" s="13"/>
      <c r="DJ2" s="13"/>
      <c r="DK2" s="13"/>
      <c r="DL2" s="13"/>
      <c r="DM2" s="13"/>
      <c r="DN2" s="13"/>
      <c r="DO2" s="13"/>
      <c r="DP2" s="13"/>
      <c r="DQ2" s="13"/>
      <c r="DR2" s="13"/>
      <c r="DS2" s="13"/>
      <c r="DT2" s="13"/>
      <c r="DU2" s="13"/>
      <c r="DV2" s="13"/>
      <c r="DW2" s="13"/>
      <c r="DX2" s="13"/>
      <c r="DY2" s="13"/>
      <c r="DZ2" s="13"/>
      <c r="EA2" s="13"/>
      <c r="EB2" s="13"/>
      <c r="EC2" s="13"/>
      <c r="ED2" s="13"/>
      <c r="EE2" s="13"/>
      <c r="EF2" s="13"/>
      <c r="EG2" s="13"/>
      <c r="EH2" s="13"/>
      <c r="EI2" s="13"/>
      <c r="EJ2" s="13"/>
      <c r="EK2" s="13"/>
      <c r="EL2" s="13"/>
      <c r="EM2" s="13"/>
      <c r="EN2" s="13"/>
      <c r="EO2" s="13"/>
      <c r="EP2" s="13"/>
      <c r="EQ2" s="13"/>
      <c r="ER2" s="13"/>
      <c r="ES2" s="13"/>
      <c r="ET2" s="13"/>
      <c r="EU2" s="13"/>
      <c r="EV2" s="13"/>
      <c r="EW2" s="13"/>
      <c r="EX2" s="13"/>
      <c r="EY2" s="13"/>
      <c r="EZ2" s="13"/>
      <c r="FA2" s="13"/>
      <c r="FB2" s="13"/>
      <c r="FC2" s="13"/>
      <c r="FD2" s="13"/>
      <c r="FE2" s="13"/>
      <c r="FF2" s="13"/>
      <c r="FG2" s="13"/>
      <c r="FH2" s="13"/>
      <c r="FI2" s="13"/>
      <c r="FJ2" s="13"/>
      <c r="FK2" s="13"/>
      <c r="FL2" s="13"/>
      <c r="FM2" s="13"/>
      <c r="FN2" s="13"/>
      <c r="FO2" s="13"/>
      <c r="FP2" s="13"/>
      <c r="FQ2" s="13"/>
      <c r="FR2" s="13"/>
      <c r="FS2" s="13"/>
      <c r="FT2" s="13"/>
      <c r="FU2" s="13"/>
      <c r="FV2" s="13"/>
      <c r="FW2" s="13"/>
      <c r="FX2" s="13"/>
      <c r="FY2" s="13"/>
      <c r="FZ2" s="13"/>
      <c r="GA2" s="13"/>
      <c r="GB2" s="13"/>
      <c r="GC2" s="13"/>
      <c r="GD2" s="13"/>
      <c r="GE2" s="13"/>
      <c r="GF2" s="13"/>
      <c r="GG2" s="13"/>
      <c r="GH2" s="13"/>
      <c r="GI2" s="13"/>
      <c r="GJ2" s="13"/>
      <c r="GK2" s="13"/>
      <c r="GL2" s="13"/>
      <c r="GM2" s="13"/>
      <c r="GN2" s="13"/>
      <c r="GO2" s="13"/>
      <c r="GP2" s="13"/>
      <c r="GQ2" s="13"/>
      <c r="GR2" s="13"/>
      <c r="GS2" s="13"/>
      <c r="GT2" s="13"/>
      <c r="GU2" s="13"/>
      <c r="GV2" s="13"/>
      <c r="GW2" s="13"/>
      <c r="GX2" s="13"/>
      <c r="GY2" s="13"/>
      <c r="GZ2" s="13"/>
      <c r="HA2" s="13"/>
      <c r="HB2" s="13"/>
      <c r="HC2" s="13"/>
      <c r="HD2" s="13"/>
      <c r="HE2" s="13"/>
      <c r="HF2" s="13"/>
      <c r="HG2" s="13"/>
      <c r="HH2" s="13"/>
      <c r="HI2" s="13"/>
      <c r="HJ2" s="13"/>
      <c r="HK2" s="13"/>
      <c r="HL2" s="13"/>
      <c r="HM2" s="13"/>
      <c r="HN2" s="13"/>
      <c r="HO2" s="13"/>
      <c r="HP2" s="13"/>
      <c r="HQ2" s="13"/>
      <c r="HR2" s="13"/>
      <c r="HS2" s="13"/>
      <c r="HT2" s="13"/>
      <c r="HU2" s="13"/>
      <c r="HV2" s="13"/>
      <c r="HW2" s="13"/>
      <c r="HX2" s="13"/>
      <c r="HY2" s="13"/>
      <c r="HZ2" s="13"/>
      <c r="IA2" s="13"/>
      <c r="IB2" s="13"/>
      <c r="IC2" s="13"/>
      <c r="ID2" s="13"/>
      <c r="IE2" s="13"/>
      <c r="IF2" s="13"/>
      <c r="IG2" s="13"/>
      <c r="IH2" s="13"/>
      <c r="II2" s="13"/>
      <c r="IJ2" s="13"/>
      <c r="IK2" s="13"/>
      <c r="IL2" s="13"/>
      <c r="IM2" s="13"/>
      <c r="IN2" s="13"/>
      <c r="IO2" s="13"/>
    </row>
    <row r="3" s="1" customFormat="true" ht="13.5" hidden="false" customHeight="false" outlineLevel="0" collapsed="false">
      <c r="A3" s="15" t="s">
        <v>2</v>
      </c>
      <c r="B3" s="16" t="s">
        <v>3</v>
      </c>
      <c r="C3" s="17" t="s">
        <v>4</v>
      </c>
      <c r="D3" s="18" t="s">
        <v>5</v>
      </c>
      <c r="E3" s="19" t="s">
        <v>6</v>
      </c>
      <c r="F3" s="15" t="s">
        <v>7</v>
      </c>
      <c r="G3" s="5"/>
      <c r="H3" s="5"/>
    </row>
    <row r="4" s="1" customFormat="true" ht="13.5" hidden="false" customHeight="true" outlineLevel="0" collapsed="false">
      <c r="A4" s="20" t="s">
        <v>8</v>
      </c>
      <c r="B4" s="2" t="s">
        <v>9</v>
      </c>
      <c r="C4" s="2" t="s">
        <v>10</v>
      </c>
      <c r="D4" s="21" t="s">
        <v>11</v>
      </c>
      <c r="E4" s="2" t="s">
        <v>12</v>
      </c>
      <c r="F4" s="2" t="s">
        <v>13</v>
      </c>
      <c r="G4" s="5"/>
      <c r="H4" s="5"/>
    </row>
    <row r="5" s="1" customFormat="true" ht="13.5" hidden="false" customHeight="false" outlineLevel="0" collapsed="false">
      <c r="A5" s="20"/>
      <c r="B5" s="2" t="s">
        <v>14</v>
      </c>
      <c r="C5" s="2" t="s">
        <v>15</v>
      </c>
      <c r="D5" s="21" t="s">
        <v>16</v>
      </c>
      <c r="E5" s="2" t="s">
        <v>12</v>
      </c>
      <c r="F5" s="2" t="s">
        <v>17</v>
      </c>
      <c r="G5" s="5"/>
      <c r="H5" s="5"/>
    </row>
    <row r="6" s="1" customFormat="true" ht="13.5" hidden="false" customHeight="false" outlineLevel="0" collapsed="false">
      <c r="A6" s="20"/>
      <c r="B6" s="2" t="s">
        <v>18</v>
      </c>
      <c r="C6" s="2" t="s">
        <v>19</v>
      </c>
      <c r="D6" s="21" t="s">
        <v>16</v>
      </c>
      <c r="E6" s="2" t="s">
        <v>12</v>
      </c>
      <c r="F6" s="2" t="s">
        <v>20</v>
      </c>
      <c r="G6" s="5"/>
      <c r="H6" s="5"/>
    </row>
    <row r="7" s="1" customFormat="true" ht="13.5" hidden="false" customHeight="false" outlineLevel="0" collapsed="false">
      <c r="A7" s="20"/>
      <c r="B7" s="2" t="s">
        <v>21</v>
      </c>
      <c r="C7" s="2" t="s">
        <v>22</v>
      </c>
      <c r="D7" s="21" t="s">
        <v>16</v>
      </c>
      <c r="E7" s="2" t="s">
        <v>12</v>
      </c>
      <c r="F7" s="2" t="s">
        <v>20</v>
      </c>
      <c r="G7" s="5"/>
      <c r="H7" s="5"/>
    </row>
    <row r="8" s="1" customFormat="true" ht="13.5" hidden="false" customHeight="false" outlineLevel="0" collapsed="false">
      <c r="A8" s="20"/>
      <c r="B8" s="2" t="s">
        <v>23</v>
      </c>
      <c r="C8" s="2" t="s">
        <v>24</v>
      </c>
      <c r="D8" s="21" t="s">
        <v>11</v>
      </c>
      <c r="E8" s="2" t="s">
        <v>25</v>
      </c>
      <c r="F8" s="2" t="s">
        <v>20</v>
      </c>
      <c r="G8" s="5"/>
      <c r="H8" s="5"/>
    </row>
    <row r="9" s="1" customFormat="true" ht="13.5" hidden="false" customHeight="false" outlineLevel="0" collapsed="false">
      <c r="A9" s="20"/>
      <c r="B9" s="2" t="s">
        <v>26</v>
      </c>
      <c r="C9" s="2" t="s">
        <v>27</v>
      </c>
      <c r="D9" s="21" t="s">
        <v>11</v>
      </c>
      <c r="E9" s="2" t="s">
        <v>25</v>
      </c>
      <c r="F9" s="2" t="s">
        <v>20</v>
      </c>
      <c r="G9" s="5"/>
      <c r="H9" s="5"/>
    </row>
    <row r="10" s="1" customFormat="true" ht="13.5" hidden="false" customHeight="false" outlineLevel="0" collapsed="false">
      <c r="A10" s="20"/>
      <c r="B10" s="2" t="s">
        <v>28</v>
      </c>
      <c r="C10" s="2" t="s">
        <v>29</v>
      </c>
      <c r="D10" s="21" t="s">
        <v>11</v>
      </c>
      <c r="E10" s="2" t="s">
        <v>25</v>
      </c>
      <c r="F10" s="2" t="s">
        <v>20</v>
      </c>
      <c r="G10" s="5"/>
      <c r="H10" s="5"/>
    </row>
    <row r="11" s="1" customFormat="true" ht="13.5" hidden="false" customHeight="false" outlineLevel="0" collapsed="false">
      <c r="A11" s="20"/>
      <c r="B11" s="2" t="s">
        <v>30</v>
      </c>
      <c r="C11" s="2" t="s">
        <v>31</v>
      </c>
      <c r="D11" s="21" t="s">
        <v>11</v>
      </c>
      <c r="E11" s="2" t="s">
        <v>25</v>
      </c>
      <c r="F11" s="2" t="s">
        <v>20</v>
      </c>
      <c r="G11" s="5"/>
      <c r="H11" s="5"/>
    </row>
    <row r="12" s="1" customFormat="true" ht="13.5" hidden="false" customHeight="false" outlineLevel="0" collapsed="false">
      <c r="A12" s="20"/>
      <c r="B12" s="2" t="s">
        <v>32</v>
      </c>
      <c r="C12" s="2" t="s">
        <v>33</v>
      </c>
      <c r="D12" s="21" t="s">
        <v>34</v>
      </c>
      <c r="E12" s="2" t="s">
        <v>25</v>
      </c>
      <c r="F12" s="2" t="s">
        <v>20</v>
      </c>
      <c r="G12" s="5"/>
      <c r="H12" s="5"/>
    </row>
    <row r="13" s="1" customFormat="true" ht="13.5" hidden="false" customHeight="false" outlineLevel="0" collapsed="false">
      <c r="A13" s="20"/>
      <c r="B13" s="22" t="s">
        <v>35</v>
      </c>
      <c r="C13" s="2" t="s">
        <v>36</v>
      </c>
      <c r="D13" s="21" t="s">
        <v>37</v>
      </c>
      <c r="E13" s="2" t="s">
        <v>38</v>
      </c>
      <c r="F13" s="2" t="s">
        <v>20</v>
      </c>
      <c r="G13" s="5"/>
      <c r="H13" s="5"/>
    </row>
    <row r="14" s="1" customFormat="true" ht="13.5" hidden="false" customHeight="false" outlineLevel="0" collapsed="false">
      <c r="A14" s="20"/>
      <c r="B14" s="22" t="s">
        <v>39</v>
      </c>
      <c r="C14" s="2" t="s">
        <v>40</v>
      </c>
      <c r="D14" s="21" t="s">
        <v>37</v>
      </c>
      <c r="E14" s="2" t="s">
        <v>41</v>
      </c>
      <c r="F14" s="2" t="s">
        <v>20</v>
      </c>
      <c r="G14" s="5"/>
      <c r="H14" s="5"/>
    </row>
    <row r="15" s="1" customFormat="true" ht="13.5" hidden="false" customHeight="false" outlineLevel="0" collapsed="false">
      <c r="A15" s="20"/>
      <c r="B15" s="22" t="s">
        <v>42</v>
      </c>
      <c r="C15" s="2"/>
      <c r="D15" s="21" t="s">
        <v>37</v>
      </c>
      <c r="E15" s="2" t="s">
        <v>38</v>
      </c>
      <c r="F15" s="2" t="s">
        <v>20</v>
      </c>
      <c r="G15" s="5"/>
      <c r="H15" s="5"/>
    </row>
    <row r="16" s="1" customFormat="true" ht="13.5" hidden="false" customHeight="false" outlineLevel="0" collapsed="false">
      <c r="A16" s="20"/>
      <c r="B16" s="23" t="s">
        <v>43</v>
      </c>
      <c r="C16" s="2" t="s">
        <v>44</v>
      </c>
      <c r="D16" s="21" t="s">
        <v>45</v>
      </c>
      <c r="E16" s="2" t="s">
        <v>46</v>
      </c>
      <c r="F16" s="2" t="s">
        <v>20</v>
      </c>
      <c r="G16" s="5"/>
      <c r="H16" s="5"/>
    </row>
    <row r="17" s="1" customFormat="true" ht="13.5" hidden="false" customHeight="false" outlineLevel="0" collapsed="false">
      <c r="A17" s="20"/>
      <c r="B17" s="23" t="s">
        <v>47</v>
      </c>
      <c r="C17" s="2" t="s">
        <v>48</v>
      </c>
      <c r="D17" s="21" t="s">
        <v>49</v>
      </c>
      <c r="E17" s="2" t="s">
        <v>50</v>
      </c>
      <c r="F17" s="2" t="s">
        <v>20</v>
      </c>
      <c r="G17" s="5"/>
      <c r="H17" s="5"/>
    </row>
    <row r="18" s="1" customFormat="true" ht="13.5" hidden="false" customHeight="true" outlineLevel="0" collapsed="false">
      <c r="A18" s="20" t="s">
        <v>51</v>
      </c>
      <c r="B18" s="24" t="s">
        <v>52</v>
      </c>
      <c r="C18" s="24" t="s">
        <v>53</v>
      </c>
      <c r="D18" s="25" t="s">
        <v>11</v>
      </c>
      <c r="E18" s="2" t="s">
        <v>41</v>
      </c>
      <c r="F18" s="24" t="s">
        <v>54</v>
      </c>
      <c r="G18" s="5"/>
      <c r="H18" s="5"/>
    </row>
    <row r="19" s="1" customFormat="true" ht="13.5" hidden="false" customHeight="false" outlineLevel="0" collapsed="false">
      <c r="A19" s="20"/>
      <c r="B19" s="24" t="s">
        <v>55</v>
      </c>
      <c r="C19" s="24" t="s">
        <v>56</v>
      </c>
      <c r="D19" s="21" t="s">
        <v>37</v>
      </c>
      <c r="E19" s="2" t="s">
        <v>41</v>
      </c>
      <c r="F19" s="24" t="s">
        <v>54</v>
      </c>
    </row>
    <row r="20" s="1" customFormat="true" ht="13.5" hidden="false" customHeight="false" outlineLevel="0" collapsed="false">
      <c r="A20" s="20"/>
      <c r="B20" s="24" t="s">
        <v>57</v>
      </c>
      <c r="C20" s="24" t="s">
        <v>58</v>
      </c>
      <c r="D20" s="21" t="s">
        <v>45</v>
      </c>
      <c r="E20" s="2" t="s">
        <v>41</v>
      </c>
      <c r="F20" s="24" t="s">
        <v>54</v>
      </c>
      <c r="G20" s="5"/>
      <c r="H20" s="5"/>
    </row>
    <row r="21" s="1" customFormat="true" ht="13.5" hidden="false" customHeight="false" outlineLevel="0" collapsed="false">
      <c r="A21" s="20"/>
      <c r="B21" s="24" t="s">
        <v>59</v>
      </c>
      <c r="C21" s="24" t="s">
        <v>60</v>
      </c>
      <c r="D21" s="21" t="s">
        <v>49</v>
      </c>
      <c r="E21" s="2" t="s">
        <v>50</v>
      </c>
      <c r="F21" s="2" t="s">
        <v>61</v>
      </c>
      <c r="G21" s="5"/>
      <c r="H21" s="5"/>
    </row>
    <row r="22" customFormat="false" ht="15.5" hidden="false" customHeight="true" outlineLevel="0" collapsed="false">
      <c r="A22" s="20" t="s">
        <v>62</v>
      </c>
      <c r="B22" s="2" t="s">
        <v>63</v>
      </c>
      <c r="C22" s="2" t="s">
        <v>64</v>
      </c>
      <c r="D22" s="21" t="s">
        <v>11</v>
      </c>
      <c r="E22" s="2" t="s">
        <v>41</v>
      </c>
      <c r="F22" s="2" t="s">
        <v>61</v>
      </c>
    </row>
    <row r="23" customFormat="false" ht="15.5" hidden="false" customHeight="false" outlineLevel="0" collapsed="false">
      <c r="A23" s="20"/>
      <c r="B23" s="2" t="s">
        <v>65</v>
      </c>
      <c r="C23" s="2" t="s">
        <v>66</v>
      </c>
      <c r="D23" s="21" t="s">
        <v>11</v>
      </c>
      <c r="E23" s="2" t="s">
        <v>12</v>
      </c>
      <c r="F23" s="2" t="s">
        <v>61</v>
      </c>
    </row>
    <row r="24" customFormat="false" ht="15.5" hidden="false" customHeight="false" outlineLevel="0" collapsed="false">
      <c r="A24" s="20"/>
      <c r="B24" s="2" t="s">
        <v>67</v>
      </c>
      <c r="C24" s="2" t="s">
        <v>68</v>
      </c>
      <c r="D24" s="21" t="s">
        <v>11</v>
      </c>
      <c r="E24" s="2" t="s">
        <v>12</v>
      </c>
      <c r="F24" s="2" t="s">
        <v>61</v>
      </c>
    </row>
    <row r="25" customFormat="false" ht="15.5" hidden="false" customHeight="false" outlineLevel="0" collapsed="false">
      <c r="A25" s="20"/>
      <c r="B25" s="2" t="s">
        <v>69</v>
      </c>
      <c r="C25" s="2" t="s">
        <v>70</v>
      </c>
      <c r="D25" s="21" t="s">
        <v>37</v>
      </c>
      <c r="E25" s="5" t="s">
        <v>50</v>
      </c>
      <c r="F25" s="2" t="s">
        <v>61</v>
      </c>
      <c r="G25" s="6"/>
      <c r="H25" s="6"/>
      <c r="I25" s="0"/>
      <c r="J25" s="0"/>
    </row>
    <row r="26" customFormat="false" ht="15.5" hidden="false" customHeight="false" outlineLevel="0" collapsed="false">
      <c r="A26" s="20"/>
      <c r="B26" s="2" t="s">
        <v>71</v>
      </c>
      <c r="C26" s="2" t="s">
        <v>72</v>
      </c>
      <c r="D26" s="21" t="s">
        <v>37</v>
      </c>
      <c r="E26" s="2" t="s">
        <v>41</v>
      </c>
      <c r="F26" s="2" t="s">
        <v>61</v>
      </c>
      <c r="G26" s="6"/>
      <c r="H26" s="6"/>
      <c r="I26" s="0"/>
      <c r="J26" s="0"/>
    </row>
    <row r="27" customFormat="false" ht="15.5" hidden="false" customHeight="false" outlineLevel="0" collapsed="false">
      <c r="A27" s="20"/>
      <c r="B27" s="2" t="s">
        <v>73</v>
      </c>
      <c r="C27" s="2" t="s">
        <v>74</v>
      </c>
      <c r="D27" s="21" t="s">
        <v>37</v>
      </c>
      <c r="E27" s="5" t="s">
        <v>50</v>
      </c>
      <c r="F27" s="2" t="s">
        <v>61</v>
      </c>
      <c r="G27" s="6"/>
      <c r="H27" s="6"/>
      <c r="I27" s="0"/>
      <c r="J27" s="0"/>
    </row>
    <row r="28" customFormat="false" ht="15.5" hidden="false" customHeight="false" outlineLevel="0" collapsed="false">
      <c r="A28" s="20"/>
      <c r="B28" s="2" t="s">
        <v>75</v>
      </c>
      <c r="C28" s="2" t="s">
        <v>76</v>
      </c>
      <c r="D28" s="21" t="s">
        <v>45</v>
      </c>
      <c r="E28" s="2" t="s">
        <v>46</v>
      </c>
      <c r="F28" s="2" t="s">
        <v>61</v>
      </c>
      <c r="G28" s="6"/>
      <c r="H28" s="6"/>
      <c r="I28" s="0"/>
      <c r="J28" s="0"/>
    </row>
    <row r="29" customFormat="false" ht="15.5" hidden="false" customHeight="false" outlineLevel="0" collapsed="false">
      <c r="A29" s="20"/>
      <c r="B29" s="2" t="s">
        <v>77</v>
      </c>
      <c r="C29" s="2" t="s">
        <v>78</v>
      </c>
      <c r="D29" s="21" t="s">
        <v>49</v>
      </c>
      <c r="E29" s="5" t="s">
        <v>50</v>
      </c>
      <c r="F29" s="2" t="s">
        <v>61</v>
      </c>
      <c r="G29" s="6"/>
      <c r="H29" s="6"/>
      <c r="I29" s="0"/>
      <c r="J29" s="0"/>
    </row>
    <row r="30" customFormat="false" ht="15.5" hidden="false" customHeight="false" outlineLevel="0" collapsed="false">
      <c r="A30" s="26" t="s">
        <v>79</v>
      </c>
      <c r="B30" s="2" t="s">
        <v>80</v>
      </c>
      <c r="C30" s="2" t="s">
        <v>81</v>
      </c>
      <c r="D30" s="21" t="s">
        <v>11</v>
      </c>
      <c r="E30" s="2" t="s">
        <v>82</v>
      </c>
      <c r="F30" s="2" t="s">
        <v>83</v>
      </c>
    </row>
    <row r="31" customFormat="false" ht="15.5" hidden="false" customHeight="false" outlineLevel="0" collapsed="false">
      <c r="A31" s="26"/>
      <c r="B31" s="2" t="s">
        <v>84</v>
      </c>
      <c r="C31" s="2" t="s">
        <v>85</v>
      </c>
      <c r="D31" s="21" t="s">
        <v>11</v>
      </c>
      <c r="E31" s="2" t="s">
        <v>82</v>
      </c>
      <c r="F31" s="2" t="s">
        <v>86</v>
      </c>
    </row>
    <row r="32" customFormat="false" ht="15.5" hidden="false" customHeight="false" outlineLevel="0" collapsed="false">
      <c r="A32" s="26"/>
      <c r="B32" s="2" t="s">
        <v>87</v>
      </c>
      <c r="C32" s="2" t="s">
        <v>88</v>
      </c>
      <c r="D32" s="21" t="s">
        <v>11</v>
      </c>
      <c r="E32" s="2" t="s">
        <v>82</v>
      </c>
      <c r="F32" s="2" t="s">
        <v>86</v>
      </c>
    </row>
    <row r="33" customFormat="false" ht="15.5" hidden="false" customHeight="false" outlineLevel="0" collapsed="false">
      <c r="A33" s="26"/>
      <c r="B33" s="2" t="s">
        <v>89</v>
      </c>
      <c r="C33" s="2" t="s">
        <v>90</v>
      </c>
      <c r="D33" s="21" t="s">
        <v>11</v>
      </c>
      <c r="E33" s="2" t="s">
        <v>82</v>
      </c>
      <c r="F33" s="2" t="s">
        <v>86</v>
      </c>
    </row>
    <row r="34" customFormat="false" ht="15.5" hidden="false" customHeight="false" outlineLevel="0" collapsed="false">
      <c r="A34" s="26"/>
      <c r="B34" s="2" t="s">
        <v>91</v>
      </c>
      <c r="C34" s="2" t="s">
        <v>92</v>
      </c>
      <c r="D34" s="21" t="s">
        <v>11</v>
      </c>
      <c r="E34" s="2" t="s">
        <v>93</v>
      </c>
      <c r="F34" s="2" t="s">
        <v>86</v>
      </c>
    </row>
    <row r="35" customFormat="false" ht="15.5" hidden="false" customHeight="false" outlineLevel="0" collapsed="false">
      <c r="A35" s="26"/>
      <c r="B35" s="2" t="s">
        <v>94</v>
      </c>
      <c r="C35" s="2" t="s">
        <v>95</v>
      </c>
      <c r="D35" s="21" t="s">
        <v>11</v>
      </c>
      <c r="E35" s="2" t="s">
        <v>93</v>
      </c>
      <c r="F35" s="2" t="s">
        <v>86</v>
      </c>
    </row>
    <row r="36" customFormat="false" ht="15.5" hidden="false" customHeight="false" outlineLevel="0" collapsed="false">
      <c r="A36" s="26"/>
      <c r="B36" s="2" t="s">
        <v>96</v>
      </c>
      <c r="C36" s="2" t="s">
        <v>97</v>
      </c>
      <c r="D36" s="21" t="s">
        <v>11</v>
      </c>
      <c r="E36" s="2" t="s">
        <v>93</v>
      </c>
      <c r="F36" s="2" t="s">
        <v>86</v>
      </c>
    </row>
    <row r="37" customFormat="false" ht="15.5" hidden="false" customHeight="false" outlineLevel="0" collapsed="false">
      <c r="A37" s="26"/>
      <c r="B37" s="2" t="s">
        <v>98</v>
      </c>
      <c r="C37" s="2" t="s">
        <v>99</v>
      </c>
      <c r="D37" s="21" t="s">
        <v>11</v>
      </c>
      <c r="E37" s="2" t="s">
        <v>93</v>
      </c>
      <c r="F37" s="2" t="s">
        <v>86</v>
      </c>
    </row>
    <row r="38" customFormat="false" ht="15.5" hidden="false" customHeight="false" outlineLevel="0" collapsed="false">
      <c r="A38" s="26"/>
      <c r="B38" s="2" t="s">
        <v>100</v>
      </c>
      <c r="C38" s="2" t="s">
        <v>101</v>
      </c>
      <c r="D38" s="21" t="s">
        <v>11</v>
      </c>
      <c r="E38" s="2" t="s">
        <v>102</v>
      </c>
      <c r="F38" s="2" t="s">
        <v>103</v>
      </c>
    </row>
    <row r="39" customFormat="false" ht="15.5" hidden="false" customHeight="false" outlineLevel="0" collapsed="false">
      <c r="A39" s="26"/>
      <c r="B39" s="2" t="s">
        <v>104</v>
      </c>
      <c r="C39" s="2" t="s">
        <v>105</v>
      </c>
      <c r="D39" s="21" t="s">
        <v>34</v>
      </c>
      <c r="E39" s="2" t="s">
        <v>106</v>
      </c>
      <c r="F39" s="2" t="s">
        <v>107</v>
      </c>
    </row>
    <row r="40" customFormat="false" ht="15.5" hidden="false" customHeight="false" outlineLevel="0" collapsed="false">
      <c r="A40" s="26"/>
      <c r="B40" s="2" t="s">
        <v>108</v>
      </c>
      <c r="C40" s="2" t="s">
        <v>109</v>
      </c>
      <c r="D40" s="21" t="s">
        <v>34</v>
      </c>
      <c r="E40" s="2" t="s">
        <v>25</v>
      </c>
      <c r="F40" s="2" t="s">
        <v>110</v>
      </c>
    </row>
    <row r="41" customFormat="false" ht="15.5" hidden="false" customHeight="false" outlineLevel="0" collapsed="false">
      <c r="A41" s="26"/>
      <c r="B41" s="2" t="s">
        <v>111</v>
      </c>
      <c r="C41" s="2" t="s">
        <v>112</v>
      </c>
      <c r="D41" s="21" t="s">
        <v>34</v>
      </c>
      <c r="E41" s="2" t="s">
        <v>25</v>
      </c>
      <c r="F41" s="2" t="s">
        <v>110</v>
      </c>
    </row>
    <row r="42" customFormat="false" ht="15.5" hidden="false" customHeight="false" outlineLevel="0" collapsed="false">
      <c r="A42" s="26"/>
      <c r="B42" s="2" t="s">
        <v>113</v>
      </c>
      <c r="C42" s="2" t="s">
        <v>114</v>
      </c>
      <c r="D42" s="21" t="s">
        <v>34</v>
      </c>
      <c r="E42" s="2" t="s">
        <v>25</v>
      </c>
      <c r="F42" s="2" t="s">
        <v>110</v>
      </c>
    </row>
    <row r="43" customFormat="false" ht="15.5" hidden="false" customHeight="false" outlineLevel="0" collapsed="false">
      <c r="A43" s="26"/>
      <c r="B43" s="2" t="s">
        <v>115</v>
      </c>
      <c r="C43" s="2" t="s">
        <v>116</v>
      </c>
      <c r="D43" s="21" t="s">
        <v>37</v>
      </c>
      <c r="E43" s="3" t="s">
        <v>117</v>
      </c>
      <c r="F43" s="2" t="s">
        <v>118</v>
      </c>
    </row>
    <row r="44" customFormat="false" ht="15.5" hidden="false" customHeight="false" outlineLevel="0" collapsed="false">
      <c r="A44" s="26"/>
      <c r="B44" s="2" t="s">
        <v>119</v>
      </c>
      <c r="C44" s="2" t="s">
        <v>120</v>
      </c>
      <c r="D44" s="21" t="s">
        <v>37</v>
      </c>
      <c r="E44" s="3" t="s">
        <v>121</v>
      </c>
      <c r="F44" s="2" t="s">
        <v>122</v>
      </c>
    </row>
    <row r="45" customFormat="false" ht="15.5" hidden="false" customHeight="false" outlineLevel="0" collapsed="false">
      <c r="A45" s="26"/>
      <c r="B45" s="2" t="s">
        <v>123</v>
      </c>
      <c r="C45" s="2" t="s">
        <v>124</v>
      </c>
      <c r="D45" s="21" t="s">
        <v>37</v>
      </c>
      <c r="E45" s="3" t="s">
        <v>121</v>
      </c>
      <c r="F45" s="2" t="s">
        <v>125</v>
      </c>
    </row>
    <row r="46" customFormat="false" ht="15.5" hidden="false" customHeight="false" outlineLevel="0" collapsed="false">
      <c r="A46" s="26"/>
      <c r="B46" s="2" t="s">
        <v>126</v>
      </c>
      <c r="C46" s="2" t="s">
        <v>127</v>
      </c>
      <c r="D46" s="21" t="s">
        <v>37</v>
      </c>
      <c r="E46" s="3" t="s">
        <v>128</v>
      </c>
      <c r="F46" s="2" t="s">
        <v>129</v>
      </c>
    </row>
    <row r="47" customFormat="false" ht="15.5" hidden="false" customHeight="false" outlineLevel="0" collapsed="false">
      <c r="A47" s="26"/>
      <c r="B47" s="2" t="s">
        <v>130</v>
      </c>
      <c r="C47" s="2" t="s">
        <v>131</v>
      </c>
      <c r="D47" s="21" t="s">
        <v>45</v>
      </c>
      <c r="E47" s="3" t="s">
        <v>132</v>
      </c>
      <c r="F47" s="3" t="s">
        <v>133</v>
      </c>
    </row>
    <row r="48" s="31" customFormat="true" ht="26" hidden="false" customHeight="false" outlineLevel="0" collapsed="false">
      <c r="A48" s="26"/>
      <c r="B48" s="24" t="s">
        <v>134</v>
      </c>
      <c r="C48" s="24" t="s">
        <v>135</v>
      </c>
      <c r="D48" s="25" t="s">
        <v>49</v>
      </c>
      <c r="E48" s="27" t="s">
        <v>136</v>
      </c>
      <c r="F48" s="28" t="s">
        <v>137</v>
      </c>
      <c r="G48" s="29"/>
      <c r="H48" s="29"/>
      <c r="I48" s="30"/>
      <c r="J48" s="30"/>
    </row>
    <row r="49" customFormat="false" ht="15.5" hidden="false" customHeight="true" outlineLevel="0" collapsed="false">
      <c r="A49" s="20" t="s">
        <v>138</v>
      </c>
      <c r="B49" s="2" t="s">
        <v>139</v>
      </c>
      <c r="C49" s="2" t="s">
        <v>140</v>
      </c>
      <c r="D49" s="21" t="s">
        <v>11</v>
      </c>
      <c r="E49" s="2" t="s">
        <v>41</v>
      </c>
      <c r="F49" s="2" t="s">
        <v>141</v>
      </c>
    </row>
    <row r="50" customFormat="false" ht="15.5" hidden="false" customHeight="false" outlineLevel="0" collapsed="false">
      <c r="A50" s="20"/>
      <c r="B50" s="2" t="s">
        <v>142</v>
      </c>
      <c r="C50" s="2" t="s">
        <v>143</v>
      </c>
      <c r="D50" s="21" t="s">
        <v>11</v>
      </c>
      <c r="E50" s="2" t="s">
        <v>144</v>
      </c>
      <c r="F50" s="2" t="s">
        <v>145</v>
      </c>
    </row>
    <row r="51" customFormat="false" ht="15.5" hidden="false" customHeight="false" outlineLevel="0" collapsed="false">
      <c r="A51" s="20"/>
      <c r="B51" s="2" t="s">
        <v>146</v>
      </c>
      <c r="C51" s="2" t="s">
        <v>147</v>
      </c>
      <c r="D51" s="21" t="s">
        <v>37</v>
      </c>
      <c r="E51" s="5" t="s">
        <v>148</v>
      </c>
      <c r="F51" s="5" t="s">
        <v>149</v>
      </c>
      <c r="G51" s="6"/>
      <c r="H51" s="6"/>
      <c r="I51" s="0"/>
      <c r="J51" s="0"/>
    </row>
    <row r="52" customFormat="false" ht="15.5" hidden="false" customHeight="false" outlineLevel="0" collapsed="false">
      <c r="A52" s="20"/>
      <c r="B52" s="2" t="s">
        <v>150</v>
      </c>
      <c r="C52" s="2" t="s">
        <v>151</v>
      </c>
      <c r="D52" s="21" t="s">
        <v>37</v>
      </c>
      <c r="E52" s="5" t="s">
        <v>148</v>
      </c>
      <c r="F52" s="5" t="s">
        <v>149</v>
      </c>
      <c r="G52" s="6"/>
      <c r="H52" s="6"/>
      <c r="I52" s="0"/>
      <c r="J52" s="0"/>
    </row>
    <row r="53" customFormat="false" ht="15.5" hidden="false" customHeight="false" outlineLevel="0" collapsed="false">
      <c r="A53" s="20"/>
      <c r="B53" s="2" t="s">
        <v>152</v>
      </c>
      <c r="C53" s="2" t="s">
        <v>153</v>
      </c>
      <c r="D53" s="21" t="s">
        <v>37</v>
      </c>
      <c r="E53" s="5" t="s">
        <v>148</v>
      </c>
      <c r="F53" s="5" t="s">
        <v>149</v>
      </c>
      <c r="G53" s="6"/>
      <c r="H53" s="6"/>
      <c r="I53" s="0"/>
      <c r="J53" s="0"/>
    </row>
    <row r="54" customFormat="false" ht="15.5" hidden="false" customHeight="false" outlineLevel="0" collapsed="false">
      <c r="A54" s="20"/>
      <c r="B54" s="2" t="s">
        <v>154</v>
      </c>
      <c r="C54" s="2" t="s">
        <v>155</v>
      </c>
      <c r="D54" s="21" t="s">
        <v>45</v>
      </c>
      <c r="E54" s="2" t="s">
        <v>41</v>
      </c>
      <c r="F54" s="5" t="s">
        <v>149</v>
      </c>
      <c r="G54" s="6"/>
      <c r="H54" s="6"/>
      <c r="I54" s="0"/>
      <c r="J54" s="0"/>
    </row>
    <row r="55" customFormat="false" ht="15.5" hidden="false" customHeight="false" outlineLevel="0" collapsed="false">
      <c r="A55" s="26" t="s">
        <v>156</v>
      </c>
      <c r="B55" s="2" t="s">
        <v>157</v>
      </c>
      <c r="C55" s="2" t="s">
        <v>158</v>
      </c>
      <c r="D55" s="21" t="s">
        <v>11</v>
      </c>
      <c r="E55" s="2" t="s">
        <v>41</v>
      </c>
      <c r="F55" s="2" t="s">
        <v>159</v>
      </c>
    </row>
    <row r="56" customFormat="false" ht="15.5" hidden="false" customHeight="false" outlineLevel="0" collapsed="false">
      <c r="A56" s="26"/>
      <c r="B56" s="2" t="s">
        <v>160</v>
      </c>
      <c r="C56" s="2" t="s">
        <v>161</v>
      </c>
      <c r="D56" s="21" t="s">
        <v>11</v>
      </c>
      <c r="E56" s="2" t="s">
        <v>41</v>
      </c>
      <c r="F56" s="2" t="s">
        <v>162</v>
      </c>
    </row>
    <row r="57" customFormat="false" ht="15.5" hidden="false" customHeight="false" outlineLevel="0" collapsed="false">
      <c r="A57" s="26"/>
      <c r="B57" s="2" t="s">
        <v>163</v>
      </c>
      <c r="C57" s="2" t="s">
        <v>164</v>
      </c>
      <c r="D57" s="21" t="s">
        <v>11</v>
      </c>
      <c r="E57" s="2" t="s">
        <v>41</v>
      </c>
      <c r="F57" s="2" t="s">
        <v>162</v>
      </c>
    </row>
    <row r="58" customFormat="false" ht="15.5" hidden="false" customHeight="false" outlineLevel="0" collapsed="false">
      <c r="A58" s="26"/>
      <c r="B58" s="2" t="s">
        <v>165</v>
      </c>
      <c r="C58" s="2" t="s">
        <v>166</v>
      </c>
      <c r="D58" s="21" t="s">
        <v>11</v>
      </c>
      <c r="E58" s="2" t="s">
        <v>41</v>
      </c>
      <c r="F58" s="2" t="s">
        <v>162</v>
      </c>
    </row>
    <row r="59" customFormat="false" ht="15.5" hidden="false" customHeight="false" outlineLevel="0" collapsed="false">
      <c r="A59" s="26"/>
      <c r="B59" s="2" t="s">
        <v>167</v>
      </c>
      <c r="C59" s="2" t="s">
        <v>168</v>
      </c>
      <c r="D59" s="21" t="s">
        <v>11</v>
      </c>
      <c r="E59" s="2" t="s">
        <v>25</v>
      </c>
      <c r="F59" s="2" t="s">
        <v>169</v>
      </c>
    </row>
    <row r="60" customFormat="false" ht="15.5" hidden="false" customHeight="false" outlineLevel="0" collapsed="false">
      <c r="A60" s="26"/>
      <c r="B60" s="2" t="s">
        <v>170</v>
      </c>
      <c r="C60" s="2" t="s">
        <v>171</v>
      </c>
      <c r="D60" s="21" t="s">
        <v>11</v>
      </c>
      <c r="E60" s="2" t="s">
        <v>106</v>
      </c>
      <c r="F60" s="2" t="s">
        <v>159</v>
      </c>
    </row>
    <row r="61" customFormat="false" ht="17" hidden="false" customHeight="true" outlineLevel="0" collapsed="false">
      <c r="A61" s="26"/>
      <c r="B61" s="2" t="s">
        <v>172</v>
      </c>
      <c r="C61" s="2" t="s">
        <v>173</v>
      </c>
      <c r="D61" s="21" t="s">
        <v>34</v>
      </c>
      <c r="E61" s="2" t="s">
        <v>106</v>
      </c>
      <c r="F61" s="2" t="s">
        <v>159</v>
      </c>
    </row>
    <row r="62" customFormat="false" ht="17" hidden="false" customHeight="true" outlineLevel="0" collapsed="false">
      <c r="A62" s="26"/>
      <c r="B62" s="2" t="s">
        <v>174</v>
      </c>
      <c r="C62" s="2" t="s">
        <v>175</v>
      </c>
      <c r="D62" s="21" t="s">
        <v>37</v>
      </c>
      <c r="E62" s="5" t="s">
        <v>176</v>
      </c>
      <c r="F62" s="5" t="s">
        <v>177</v>
      </c>
      <c r="G62" s="6"/>
      <c r="H62" s="6"/>
      <c r="I62" s="0"/>
      <c r="J62" s="0"/>
    </row>
    <row r="63" customFormat="false" ht="17" hidden="false" customHeight="true" outlineLevel="0" collapsed="false">
      <c r="A63" s="26"/>
      <c r="B63" s="2" t="s">
        <v>178</v>
      </c>
      <c r="C63" s="2" t="s">
        <v>179</v>
      </c>
      <c r="D63" s="21" t="s">
        <v>37</v>
      </c>
      <c r="E63" s="5" t="s">
        <v>176</v>
      </c>
      <c r="F63" s="5" t="s">
        <v>177</v>
      </c>
      <c r="G63" s="6"/>
      <c r="H63" s="6"/>
      <c r="I63" s="0"/>
      <c r="J63" s="0"/>
    </row>
    <row r="64" customFormat="false" ht="17" hidden="false" customHeight="true" outlineLevel="0" collapsed="false">
      <c r="A64" s="26"/>
      <c r="B64" s="2" t="s">
        <v>180</v>
      </c>
      <c r="C64" s="2" t="s">
        <v>181</v>
      </c>
      <c r="D64" s="21" t="s">
        <v>45</v>
      </c>
      <c r="E64" s="2" t="s">
        <v>41</v>
      </c>
      <c r="F64" s="5" t="s">
        <v>182</v>
      </c>
      <c r="G64" s="6"/>
      <c r="H64" s="6"/>
      <c r="I64" s="0"/>
      <c r="J64" s="0"/>
    </row>
    <row r="65" customFormat="false" ht="15" hidden="false" customHeight="false" outlineLevel="0" collapsed="false">
      <c r="A65" s="26" t="s">
        <v>183</v>
      </c>
      <c r="B65" s="2" t="s">
        <v>184</v>
      </c>
      <c r="C65" s="2" t="s">
        <v>185</v>
      </c>
      <c r="D65" s="21" t="s">
        <v>11</v>
      </c>
      <c r="E65" s="2" t="s">
        <v>186</v>
      </c>
      <c r="F65" s="5" t="s">
        <v>187</v>
      </c>
      <c r="G65" s="0"/>
      <c r="H65" s="0"/>
      <c r="I65" s="0"/>
      <c r="J65" s="0"/>
    </row>
    <row r="66" customFormat="false" ht="15" hidden="false" customHeight="false" outlineLevel="0" collapsed="false">
      <c r="A66" s="26"/>
      <c r="B66" s="2" t="s">
        <v>188</v>
      </c>
      <c r="C66" s="2" t="s">
        <v>189</v>
      </c>
      <c r="D66" s="21" t="s">
        <v>11</v>
      </c>
      <c r="E66" s="2" t="s">
        <v>41</v>
      </c>
      <c r="F66" s="5" t="s">
        <v>187</v>
      </c>
      <c r="G66" s="0"/>
      <c r="H66" s="0"/>
      <c r="I66" s="0"/>
      <c r="J66" s="0"/>
    </row>
    <row r="67" customFormat="false" ht="15" hidden="false" customHeight="false" outlineLevel="0" collapsed="false">
      <c r="A67" s="26"/>
      <c r="B67" s="2" t="s">
        <v>190</v>
      </c>
      <c r="C67" s="2" t="s">
        <v>191</v>
      </c>
      <c r="D67" s="21" t="s">
        <v>34</v>
      </c>
      <c r="E67" s="2" t="s">
        <v>186</v>
      </c>
      <c r="F67" s="5" t="s">
        <v>187</v>
      </c>
      <c r="G67" s="0"/>
      <c r="H67" s="0"/>
      <c r="I67" s="0"/>
      <c r="J67" s="0"/>
    </row>
    <row r="68" customFormat="false" ht="15" hidden="false" customHeight="false" outlineLevel="0" collapsed="false">
      <c r="A68" s="26"/>
      <c r="B68" s="2" t="s">
        <v>192</v>
      </c>
      <c r="C68" s="2" t="s">
        <v>193</v>
      </c>
      <c r="D68" s="21" t="s">
        <v>37</v>
      </c>
      <c r="E68" s="2" t="s">
        <v>194</v>
      </c>
      <c r="F68" s="5" t="s">
        <v>187</v>
      </c>
      <c r="G68" s="0"/>
      <c r="H68" s="0"/>
      <c r="I68" s="0"/>
      <c r="J68" s="0"/>
    </row>
    <row r="69" customFormat="false" ht="15" hidden="false" customHeight="true" outlineLevel="0" collapsed="false">
      <c r="A69" s="32" t="s">
        <v>195</v>
      </c>
      <c r="B69" s="2" t="s">
        <v>196</v>
      </c>
      <c r="C69" s="2" t="s">
        <v>197</v>
      </c>
      <c r="D69" s="21" t="s">
        <v>11</v>
      </c>
      <c r="E69" s="2" t="s">
        <v>41</v>
      </c>
      <c r="F69" s="2" t="s">
        <v>198</v>
      </c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/>
      <c r="FP69" s="2"/>
      <c r="FQ69" s="2"/>
      <c r="FR69" s="2"/>
      <c r="FS69" s="2"/>
      <c r="FT69" s="2"/>
      <c r="FU69" s="2"/>
      <c r="FV69" s="2"/>
      <c r="FW69" s="2"/>
      <c r="FX69" s="2"/>
      <c r="FY69" s="2"/>
      <c r="FZ69" s="2"/>
      <c r="GA69" s="2"/>
      <c r="GB69" s="2"/>
      <c r="GC69" s="2"/>
      <c r="GD69" s="2"/>
      <c r="GE69" s="2"/>
      <c r="GF69" s="2"/>
      <c r="GG69" s="2"/>
      <c r="GH69" s="2"/>
      <c r="GI69" s="2"/>
      <c r="GJ69" s="2"/>
      <c r="GK69" s="2"/>
      <c r="GL69" s="2"/>
      <c r="GM69" s="2"/>
      <c r="GN69" s="2"/>
      <c r="GO69" s="2"/>
      <c r="GP69" s="2"/>
      <c r="GQ69" s="2"/>
      <c r="GR69" s="2"/>
      <c r="GS69" s="2"/>
      <c r="GT69" s="2"/>
      <c r="GU69" s="2"/>
      <c r="GV69" s="2"/>
      <c r="GW69" s="2"/>
      <c r="GX69" s="2"/>
      <c r="GY69" s="2"/>
      <c r="GZ69" s="2"/>
      <c r="HA69" s="2"/>
      <c r="HB69" s="2"/>
      <c r="HC69" s="2"/>
      <c r="HD69" s="2"/>
      <c r="HE69" s="2"/>
      <c r="HF69" s="2"/>
      <c r="HG69" s="2"/>
      <c r="HH69" s="2"/>
      <c r="HI69" s="2"/>
      <c r="HJ69" s="2"/>
      <c r="HK69" s="2"/>
      <c r="HL69" s="2"/>
      <c r="HM69" s="2"/>
      <c r="HN69" s="2"/>
      <c r="HO69" s="2"/>
      <c r="HP69" s="2"/>
      <c r="HQ69" s="2"/>
      <c r="HR69" s="2"/>
      <c r="HS69" s="2"/>
      <c r="HT69" s="2"/>
      <c r="HU69" s="2"/>
      <c r="HV69" s="2"/>
      <c r="HW69" s="2"/>
      <c r="HX69" s="2"/>
      <c r="HY69" s="2"/>
      <c r="HZ69" s="2"/>
      <c r="IA69" s="2"/>
      <c r="IB69" s="2"/>
      <c r="IC69" s="2"/>
      <c r="ID69" s="2"/>
      <c r="IE69" s="2"/>
      <c r="IF69" s="2"/>
      <c r="IG69" s="2"/>
      <c r="IH69" s="2"/>
      <c r="II69" s="2"/>
      <c r="IJ69" s="2"/>
      <c r="IK69" s="2"/>
      <c r="IL69" s="2"/>
      <c r="IM69" s="2"/>
      <c r="IN69" s="2"/>
      <c r="IO69" s="2"/>
      <c r="IP69" s="2"/>
      <c r="IQ69" s="2"/>
      <c r="IR69" s="2"/>
      <c r="IS69" s="2"/>
      <c r="IT69" s="2"/>
    </row>
    <row r="70" customFormat="false" ht="15" hidden="false" customHeight="false" outlineLevel="0" collapsed="false">
      <c r="A70" s="32"/>
      <c r="B70" s="2" t="s">
        <v>199</v>
      </c>
      <c r="C70" s="2" t="s">
        <v>200</v>
      </c>
      <c r="D70" s="21" t="s">
        <v>11</v>
      </c>
      <c r="E70" s="2" t="s">
        <v>41</v>
      </c>
      <c r="F70" s="2" t="s">
        <v>201</v>
      </c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  <c r="EM70" s="2"/>
      <c r="EN70" s="2"/>
      <c r="EO70" s="2"/>
      <c r="EP70" s="2"/>
      <c r="EQ70" s="2"/>
      <c r="ER70" s="2"/>
      <c r="ES70" s="2"/>
      <c r="ET70" s="2"/>
      <c r="EU70" s="2"/>
      <c r="EV70" s="2"/>
      <c r="EW70" s="2"/>
      <c r="EX70" s="2"/>
      <c r="EY70" s="2"/>
      <c r="EZ70" s="2"/>
      <c r="FA70" s="2"/>
      <c r="FB70" s="2"/>
      <c r="FC70" s="2"/>
      <c r="FD70" s="2"/>
      <c r="FE70" s="2"/>
      <c r="FF70" s="2"/>
      <c r="FG70" s="2"/>
      <c r="FH70" s="2"/>
      <c r="FI70" s="2"/>
      <c r="FJ70" s="2"/>
      <c r="FK70" s="2"/>
      <c r="FL70" s="2"/>
      <c r="FM70" s="2"/>
      <c r="FN70" s="2"/>
      <c r="FO70" s="2"/>
      <c r="FP70" s="2"/>
      <c r="FQ70" s="2"/>
      <c r="FR70" s="2"/>
      <c r="FS70" s="2"/>
      <c r="FT70" s="2"/>
      <c r="FU70" s="2"/>
      <c r="FV70" s="2"/>
      <c r="FW70" s="2"/>
      <c r="FX70" s="2"/>
      <c r="FY70" s="2"/>
      <c r="FZ70" s="2"/>
      <c r="GA70" s="2"/>
      <c r="GB70" s="2"/>
      <c r="GC70" s="2"/>
      <c r="GD70" s="2"/>
      <c r="GE70" s="2"/>
      <c r="GF70" s="2"/>
      <c r="GG70" s="2"/>
      <c r="GH70" s="2"/>
      <c r="GI70" s="2"/>
      <c r="GJ70" s="2"/>
      <c r="GK70" s="2"/>
      <c r="GL70" s="2"/>
      <c r="GM70" s="2"/>
      <c r="GN70" s="2"/>
      <c r="GO70" s="2"/>
      <c r="GP70" s="2"/>
      <c r="GQ70" s="2"/>
      <c r="GR70" s="2"/>
      <c r="GS70" s="2"/>
      <c r="GT70" s="2"/>
      <c r="GU70" s="2"/>
      <c r="GV70" s="2"/>
      <c r="GW70" s="2"/>
      <c r="GX70" s="2"/>
      <c r="GY70" s="2"/>
      <c r="GZ70" s="2"/>
      <c r="HA70" s="2"/>
      <c r="HB70" s="2"/>
      <c r="HC70" s="2"/>
      <c r="HD70" s="2"/>
      <c r="HE70" s="2"/>
      <c r="HF70" s="2"/>
      <c r="HG70" s="2"/>
      <c r="HH70" s="2"/>
      <c r="HI70" s="2"/>
      <c r="HJ70" s="2"/>
      <c r="HK70" s="2"/>
      <c r="HL70" s="2"/>
      <c r="HM70" s="2"/>
      <c r="HN70" s="2"/>
      <c r="HO70" s="2"/>
      <c r="HP70" s="2"/>
      <c r="HQ70" s="2"/>
      <c r="HR70" s="2"/>
      <c r="HS70" s="2"/>
      <c r="HT70" s="2"/>
      <c r="HU70" s="2"/>
      <c r="HV70" s="2"/>
      <c r="HW70" s="2"/>
      <c r="HX70" s="2"/>
      <c r="HY70" s="2"/>
      <c r="HZ70" s="2"/>
      <c r="IA70" s="2"/>
      <c r="IB70" s="2"/>
      <c r="IC70" s="2"/>
      <c r="ID70" s="2"/>
      <c r="IE70" s="2"/>
      <c r="IF70" s="2"/>
      <c r="IG70" s="2"/>
      <c r="IH70" s="2"/>
      <c r="II70" s="2"/>
      <c r="IJ70" s="2"/>
      <c r="IK70" s="2"/>
      <c r="IL70" s="2"/>
      <c r="IM70" s="2"/>
      <c r="IN70" s="2"/>
      <c r="IO70" s="2"/>
      <c r="IP70" s="2"/>
      <c r="IQ70" s="2"/>
      <c r="IR70" s="2"/>
      <c r="IS70" s="2"/>
      <c r="IT70" s="2"/>
    </row>
    <row r="71" customFormat="false" ht="15" hidden="false" customHeight="false" outlineLevel="0" collapsed="false">
      <c r="A71" s="32"/>
      <c r="B71" s="2" t="s">
        <v>202</v>
      </c>
      <c r="C71" s="2" t="s">
        <v>203</v>
      </c>
      <c r="D71" s="21" t="s">
        <v>11</v>
      </c>
      <c r="E71" s="2" t="s">
        <v>106</v>
      </c>
      <c r="F71" s="2" t="s">
        <v>204</v>
      </c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  <c r="FZ71" s="2"/>
      <c r="GA71" s="2"/>
      <c r="GB71" s="2"/>
      <c r="GC71" s="2"/>
      <c r="GD71" s="2"/>
      <c r="GE71" s="2"/>
      <c r="GF71" s="2"/>
      <c r="GG71" s="2"/>
      <c r="GH71" s="2"/>
      <c r="GI71" s="2"/>
      <c r="GJ71" s="2"/>
      <c r="GK71" s="2"/>
      <c r="GL71" s="2"/>
      <c r="GM71" s="2"/>
      <c r="GN71" s="2"/>
      <c r="GO71" s="2"/>
      <c r="GP71" s="2"/>
      <c r="GQ71" s="2"/>
      <c r="GR71" s="2"/>
      <c r="GS71" s="2"/>
      <c r="GT71" s="2"/>
      <c r="GU71" s="2"/>
      <c r="GV71" s="2"/>
      <c r="GW71" s="2"/>
      <c r="GX71" s="2"/>
      <c r="GY71" s="2"/>
      <c r="GZ71" s="2"/>
      <c r="HA71" s="2"/>
      <c r="HB71" s="2"/>
      <c r="HC71" s="2"/>
      <c r="HD71" s="2"/>
      <c r="HE71" s="2"/>
      <c r="HF71" s="2"/>
      <c r="HG71" s="2"/>
      <c r="HH71" s="2"/>
      <c r="HI71" s="2"/>
      <c r="HJ71" s="2"/>
      <c r="HK71" s="2"/>
      <c r="HL71" s="2"/>
      <c r="HM71" s="2"/>
      <c r="HN71" s="2"/>
      <c r="HO71" s="2"/>
      <c r="HP71" s="2"/>
      <c r="HQ71" s="2"/>
      <c r="HR71" s="2"/>
      <c r="HS71" s="2"/>
      <c r="HT71" s="2"/>
      <c r="HU71" s="2"/>
      <c r="HV71" s="2"/>
      <c r="HW71" s="2"/>
      <c r="HX71" s="2"/>
      <c r="HY71" s="2"/>
      <c r="HZ71" s="2"/>
      <c r="IA71" s="2"/>
      <c r="IB71" s="2"/>
      <c r="IC71" s="2"/>
      <c r="ID71" s="2"/>
      <c r="IE71" s="2"/>
      <c r="IF71" s="2"/>
      <c r="IG71" s="2"/>
      <c r="IH71" s="2"/>
      <c r="II71" s="2"/>
      <c r="IJ71" s="2"/>
      <c r="IK71" s="2"/>
      <c r="IL71" s="2"/>
      <c r="IM71" s="2"/>
      <c r="IN71" s="2"/>
      <c r="IO71" s="2"/>
      <c r="IP71" s="2"/>
      <c r="IQ71" s="2"/>
      <c r="IR71" s="2"/>
    </row>
    <row r="72" customFormat="false" ht="15" hidden="false" customHeight="false" outlineLevel="0" collapsed="false">
      <c r="A72" s="32"/>
      <c r="B72" s="2" t="s">
        <v>205</v>
      </c>
      <c r="C72" s="2" t="s">
        <v>206</v>
      </c>
      <c r="D72" s="21" t="s">
        <v>37</v>
      </c>
      <c r="E72" s="5" t="s">
        <v>148</v>
      </c>
      <c r="F72" s="2" t="s">
        <v>207</v>
      </c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  <c r="EW72" s="2"/>
      <c r="EX72" s="2"/>
      <c r="EY72" s="2"/>
      <c r="EZ72" s="2"/>
      <c r="FA72" s="2"/>
      <c r="FB72" s="2"/>
      <c r="FC72" s="2"/>
      <c r="FD72" s="2"/>
      <c r="FE72" s="2"/>
      <c r="FF72" s="2"/>
      <c r="FG72" s="2"/>
      <c r="FH72" s="2"/>
      <c r="FI72" s="2"/>
      <c r="FJ72" s="2"/>
      <c r="FK72" s="2"/>
      <c r="FL72" s="2"/>
      <c r="FM72" s="2"/>
      <c r="FN72" s="2"/>
      <c r="FO72" s="2"/>
      <c r="FP72" s="2"/>
      <c r="FQ72" s="2"/>
      <c r="FR72" s="2"/>
      <c r="FS72" s="2"/>
      <c r="FT72" s="2"/>
      <c r="FU72" s="2"/>
      <c r="FV72" s="2"/>
      <c r="FW72" s="2"/>
      <c r="FX72" s="2"/>
      <c r="FY72" s="2"/>
      <c r="FZ72" s="2"/>
      <c r="GA72" s="2"/>
      <c r="GB72" s="2"/>
      <c r="GC72" s="2"/>
      <c r="GD72" s="2"/>
      <c r="GE72" s="2"/>
      <c r="GF72" s="2"/>
      <c r="GG72" s="2"/>
      <c r="GH72" s="2"/>
      <c r="GI72" s="2"/>
      <c r="GJ72" s="2"/>
      <c r="GK72" s="2"/>
      <c r="GL72" s="2"/>
      <c r="GM72" s="2"/>
      <c r="GN72" s="2"/>
      <c r="GO72" s="2"/>
      <c r="GP72" s="2"/>
      <c r="GQ72" s="2"/>
      <c r="GR72" s="2"/>
      <c r="GS72" s="2"/>
      <c r="GT72" s="2"/>
      <c r="GU72" s="2"/>
      <c r="GV72" s="2"/>
      <c r="GW72" s="2"/>
      <c r="GX72" s="2"/>
      <c r="GY72" s="2"/>
      <c r="GZ72" s="2"/>
      <c r="HA72" s="2"/>
      <c r="HB72" s="2"/>
      <c r="HC72" s="2"/>
      <c r="HD72" s="2"/>
      <c r="HE72" s="2"/>
      <c r="HF72" s="2"/>
      <c r="HG72" s="2"/>
      <c r="HH72" s="2"/>
      <c r="HI72" s="2"/>
      <c r="HJ72" s="2"/>
      <c r="HK72" s="2"/>
      <c r="HL72" s="2"/>
      <c r="HM72" s="2"/>
      <c r="HN72" s="2"/>
      <c r="HO72" s="2"/>
      <c r="HP72" s="2"/>
      <c r="HQ72" s="2"/>
      <c r="HR72" s="2"/>
      <c r="HS72" s="2"/>
      <c r="HT72" s="2"/>
      <c r="HU72" s="2"/>
      <c r="HV72" s="2"/>
      <c r="HW72" s="2"/>
      <c r="HX72" s="2"/>
      <c r="HY72" s="2"/>
      <c r="HZ72" s="2"/>
      <c r="IA72" s="2"/>
      <c r="IB72" s="2"/>
      <c r="IC72" s="2"/>
      <c r="ID72" s="2"/>
      <c r="IE72" s="2"/>
      <c r="IF72" s="2"/>
      <c r="IG72" s="2"/>
      <c r="IH72" s="2"/>
      <c r="II72" s="2"/>
      <c r="IJ72" s="2"/>
      <c r="IK72" s="2"/>
      <c r="IL72" s="2"/>
      <c r="IM72" s="2"/>
      <c r="IN72" s="2"/>
      <c r="IO72" s="2"/>
      <c r="IP72" s="2"/>
    </row>
    <row r="73" customFormat="false" ht="15" hidden="false" customHeight="false" outlineLevel="0" collapsed="false">
      <c r="A73" s="32"/>
      <c r="B73" s="2" t="s">
        <v>208</v>
      </c>
      <c r="C73" s="2" t="s">
        <v>209</v>
      </c>
      <c r="D73" s="21" t="s">
        <v>37</v>
      </c>
      <c r="E73" s="5" t="s">
        <v>148</v>
      </c>
      <c r="F73" s="2" t="s">
        <v>207</v>
      </c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2"/>
      <c r="EU73" s="2"/>
      <c r="EV73" s="2"/>
      <c r="EW73" s="2"/>
      <c r="EX73" s="2"/>
      <c r="EY73" s="2"/>
      <c r="EZ73" s="2"/>
      <c r="FA73" s="2"/>
      <c r="FB73" s="2"/>
      <c r="FC73" s="2"/>
      <c r="FD73" s="2"/>
      <c r="FE73" s="2"/>
      <c r="FF73" s="2"/>
      <c r="FG73" s="2"/>
      <c r="FH73" s="2"/>
      <c r="FI73" s="2"/>
      <c r="FJ73" s="2"/>
      <c r="FK73" s="2"/>
      <c r="FL73" s="2"/>
      <c r="FM73" s="2"/>
      <c r="FN73" s="2"/>
      <c r="FO73" s="2"/>
      <c r="FP73" s="2"/>
      <c r="FQ73" s="2"/>
      <c r="FR73" s="2"/>
      <c r="FS73" s="2"/>
      <c r="FT73" s="2"/>
      <c r="FU73" s="2"/>
      <c r="FV73" s="2"/>
      <c r="FW73" s="2"/>
      <c r="FX73" s="2"/>
      <c r="FY73" s="2"/>
      <c r="FZ73" s="2"/>
      <c r="GA73" s="2"/>
      <c r="GB73" s="2"/>
      <c r="GC73" s="2"/>
      <c r="GD73" s="2"/>
      <c r="GE73" s="2"/>
      <c r="GF73" s="2"/>
      <c r="GG73" s="2"/>
      <c r="GH73" s="2"/>
      <c r="GI73" s="2"/>
      <c r="GJ73" s="2"/>
      <c r="GK73" s="2"/>
      <c r="GL73" s="2"/>
      <c r="GM73" s="2"/>
      <c r="GN73" s="2"/>
      <c r="GO73" s="2"/>
      <c r="GP73" s="2"/>
      <c r="GQ73" s="2"/>
      <c r="GR73" s="2"/>
      <c r="GS73" s="2"/>
      <c r="GT73" s="2"/>
      <c r="GU73" s="2"/>
      <c r="GV73" s="2"/>
      <c r="GW73" s="2"/>
      <c r="GX73" s="2"/>
      <c r="GY73" s="2"/>
      <c r="GZ73" s="2"/>
      <c r="HA73" s="2"/>
      <c r="HB73" s="2"/>
      <c r="HC73" s="2"/>
      <c r="HD73" s="2"/>
      <c r="HE73" s="2"/>
      <c r="HF73" s="2"/>
      <c r="HG73" s="2"/>
      <c r="HH73" s="2"/>
      <c r="HI73" s="2"/>
      <c r="HJ73" s="2"/>
      <c r="HK73" s="2"/>
      <c r="HL73" s="2"/>
      <c r="HM73" s="2"/>
      <c r="HN73" s="2"/>
      <c r="HO73" s="2"/>
      <c r="HP73" s="2"/>
      <c r="HQ73" s="2"/>
      <c r="HR73" s="2"/>
      <c r="HS73" s="2"/>
      <c r="HT73" s="2"/>
      <c r="HU73" s="2"/>
      <c r="HV73" s="2"/>
      <c r="HW73" s="2"/>
      <c r="HX73" s="2"/>
      <c r="HY73" s="2"/>
      <c r="HZ73" s="2"/>
      <c r="IA73" s="2"/>
      <c r="IB73" s="2"/>
      <c r="IC73" s="2"/>
      <c r="ID73" s="2"/>
      <c r="IE73" s="2"/>
      <c r="IF73" s="2"/>
      <c r="IG73" s="2"/>
      <c r="IH73" s="2"/>
      <c r="II73" s="2"/>
      <c r="IJ73" s="2"/>
      <c r="IK73" s="2"/>
      <c r="IL73" s="2"/>
      <c r="IM73" s="2"/>
      <c r="IN73" s="2"/>
      <c r="IO73" s="2"/>
      <c r="IP73" s="2"/>
    </row>
    <row r="74" customFormat="false" ht="15" hidden="false" customHeight="false" outlineLevel="0" collapsed="false">
      <c r="A74" s="32"/>
      <c r="B74" s="2" t="s">
        <v>210</v>
      </c>
      <c r="C74" s="2" t="s">
        <v>211</v>
      </c>
      <c r="D74" s="21" t="s">
        <v>45</v>
      </c>
      <c r="E74" s="2" t="s">
        <v>41</v>
      </c>
      <c r="F74" s="2" t="s">
        <v>212</v>
      </c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  <c r="EN74" s="2"/>
      <c r="EO74" s="2"/>
      <c r="EP74" s="2"/>
      <c r="EQ74" s="2"/>
      <c r="ER74" s="2"/>
      <c r="ES74" s="2"/>
      <c r="ET74" s="2"/>
      <c r="EU74" s="2"/>
      <c r="EV74" s="2"/>
      <c r="EW74" s="2"/>
      <c r="EX74" s="2"/>
      <c r="EY74" s="2"/>
      <c r="EZ74" s="2"/>
      <c r="FA74" s="2"/>
      <c r="FB74" s="2"/>
      <c r="FC74" s="2"/>
      <c r="FD74" s="2"/>
      <c r="FE74" s="2"/>
      <c r="FF74" s="2"/>
      <c r="FG74" s="2"/>
      <c r="FH74" s="2"/>
      <c r="FI74" s="2"/>
      <c r="FJ74" s="2"/>
      <c r="FK74" s="2"/>
      <c r="FL74" s="2"/>
      <c r="FM74" s="2"/>
      <c r="FN74" s="2"/>
      <c r="FO74" s="2"/>
      <c r="FP74" s="2"/>
      <c r="FQ74" s="2"/>
      <c r="FR74" s="2"/>
      <c r="FS74" s="2"/>
      <c r="FT74" s="2"/>
      <c r="FU74" s="2"/>
      <c r="FV74" s="2"/>
      <c r="FW74" s="2"/>
      <c r="FX74" s="2"/>
      <c r="FY74" s="2"/>
      <c r="FZ74" s="2"/>
      <c r="GA74" s="2"/>
      <c r="GB74" s="2"/>
      <c r="GC74" s="2"/>
      <c r="GD74" s="2"/>
      <c r="GE74" s="2"/>
      <c r="GF74" s="2"/>
      <c r="GG74" s="2"/>
      <c r="GH74" s="2"/>
      <c r="GI74" s="2"/>
      <c r="GJ74" s="2"/>
      <c r="GK74" s="2"/>
      <c r="GL74" s="2"/>
      <c r="GM74" s="2"/>
      <c r="GN74" s="2"/>
      <c r="GO74" s="2"/>
      <c r="GP74" s="2"/>
      <c r="GQ74" s="2"/>
      <c r="GR74" s="2"/>
      <c r="GS74" s="2"/>
      <c r="GT74" s="2"/>
      <c r="GU74" s="2"/>
      <c r="GV74" s="2"/>
      <c r="GW74" s="2"/>
      <c r="GX74" s="2"/>
      <c r="GY74" s="2"/>
      <c r="GZ74" s="2"/>
      <c r="HA74" s="2"/>
      <c r="HB74" s="2"/>
      <c r="HC74" s="2"/>
      <c r="HD74" s="2"/>
      <c r="HE74" s="2"/>
      <c r="HF74" s="2"/>
      <c r="HG74" s="2"/>
      <c r="HH74" s="2"/>
      <c r="HI74" s="2"/>
      <c r="HJ74" s="2"/>
      <c r="HK74" s="2"/>
      <c r="HL74" s="2"/>
      <c r="HM74" s="2"/>
      <c r="HN74" s="2"/>
      <c r="HO74" s="2"/>
      <c r="HP74" s="2"/>
      <c r="HQ74" s="2"/>
      <c r="HR74" s="2"/>
      <c r="HS74" s="2"/>
      <c r="HT74" s="2"/>
      <c r="HU74" s="2"/>
      <c r="HV74" s="2"/>
      <c r="HW74" s="2"/>
      <c r="HX74" s="2"/>
      <c r="HY74" s="2"/>
      <c r="HZ74" s="2"/>
      <c r="IA74" s="2"/>
      <c r="IB74" s="2"/>
      <c r="IC74" s="2"/>
      <c r="ID74" s="2"/>
      <c r="IE74" s="2"/>
      <c r="IF74" s="2"/>
      <c r="IG74" s="2"/>
      <c r="IH74" s="2"/>
      <c r="II74" s="2"/>
      <c r="IJ74" s="2"/>
      <c r="IK74" s="2"/>
      <c r="IL74" s="2"/>
      <c r="IM74" s="2"/>
      <c r="IN74" s="2"/>
      <c r="IO74" s="2"/>
      <c r="IP74" s="2"/>
    </row>
    <row r="75" customFormat="false" ht="15" hidden="false" customHeight="false" outlineLevel="0" collapsed="false">
      <c r="A75" s="26" t="s">
        <v>213</v>
      </c>
      <c r="B75" s="2" t="s">
        <v>214</v>
      </c>
      <c r="C75" s="2" t="s">
        <v>215</v>
      </c>
      <c r="D75" s="21" t="s">
        <v>11</v>
      </c>
      <c r="E75" s="2" t="s">
        <v>106</v>
      </c>
      <c r="F75" s="2" t="s">
        <v>216</v>
      </c>
      <c r="G75" s="0"/>
      <c r="H75" s="0"/>
      <c r="I75" s="0"/>
      <c r="J75" s="0"/>
    </row>
    <row r="76" customFormat="false" ht="15" hidden="false" customHeight="false" outlineLevel="0" collapsed="false">
      <c r="A76" s="26"/>
      <c r="B76" s="2" t="s">
        <v>217</v>
      </c>
      <c r="C76" s="2" t="s">
        <v>218</v>
      </c>
      <c r="D76" s="21" t="s">
        <v>11</v>
      </c>
      <c r="E76" s="2" t="s">
        <v>219</v>
      </c>
      <c r="F76" s="2" t="s">
        <v>216</v>
      </c>
      <c r="G76" s="0"/>
      <c r="H76" s="0"/>
      <c r="I76" s="0"/>
      <c r="J76" s="0"/>
    </row>
    <row r="77" customFormat="false" ht="15" hidden="false" customHeight="true" outlineLevel="0" collapsed="false">
      <c r="A77" s="20" t="s">
        <v>220</v>
      </c>
      <c r="B77" s="33" t="s">
        <v>221</v>
      </c>
      <c r="C77" s="33" t="s">
        <v>222</v>
      </c>
      <c r="D77" s="34" t="s">
        <v>11</v>
      </c>
      <c r="E77" s="33" t="s">
        <v>41</v>
      </c>
      <c r="F77" s="33" t="s">
        <v>223</v>
      </c>
      <c r="G77" s="35"/>
      <c r="H77" s="0"/>
      <c r="I77" s="0"/>
      <c r="J77" s="0"/>
    </row>
    <row r="78" customFormat="false" ht="15" hidden="false" customHeight="false" outlineLevel="0" collapsed="false">
      <c r="A78" s="20"/>
      <c r="B78" s="33" t="s">
        <v>224</v>
      </c>
      <c r="C78" s="33" t="s">
        <v>225</v>
      </c>
      <c r="D78" s="34" t="s">
        <v>11</v>
      </c>
      <c r="E78" s="33" t="s">
        <v>186</v>
      </c>
      <c r="F78" s="33" t="s">
        <v>226</v>
      </c>
      <c r="G78" s="35"/>
      <c r="H78" s="0"/>
      <c r="I78" s="0"/>
      <c r="J78" s="0"/>
    </row>
    <row r="79" customFormat="false" ht="15" hidden="false" customHeight="false" outlineLevel="0" collapsed="false">
      <c r="A79" s="20"/>
      <c r="B79" s="36" t="s">
        <v>227</v>
      </c>
      <c r="C79" s="37" t="s">
        <v>228</v>
      </c>
      <c r="D79" s="34" t="s">
        <v>37</v>
      </c>
      <c r="E79" s="5" t="s">
        <v>148</v>
      </c>
      <c r="F79" s="33" t="s">
        <v>229</v>
      </c>
      <c r="G79" s="35"/>
      <c r="H79" s="0"/>
      <c r="I79" s="0"/>
      <c r="J79" s="0"/>
    </row>
    <row r="80" customFormat="false" ht="15.5" hidden="false" customHeight="false" outlineLevel="0" collapsed="false">
      <c r="A80" s="20"/>
      <c r="B80" s="36" t="s">
        <v>230</v>
      </c>
      <c r="C80" s="37" t="s">
        <v>231</v>
      </c>
      <c r="D80" s="34" t="s">
        <v>37</v>
      </c>
      <c r="E80" s="5" t="s">
        <v>148</v>
      </c>
      <c r="F80" s="33" t="s">
        <v>232</v>
      </c>
      <c r="G80" s="38"/>
      <c r="H80" s="6"/>
      <c r="I80" s="0"/>
      <c r="J80" s="0"/>
    </row>
    <row r="81" customFormat="false" ht="15.5" hidden="false" customHeight="false" outlineLevel="0" collapsed="false">
      <c r="A81" s="20"/>
      <c r="B81" s="33" t="s">
        <v>233</v>
      </c>
      <c r="C81" s="33" t="s">
        <v>234</v>
      </c>
      <c r="D81" s="21" t="s">
        <v>45</v>
      </c>
      <c r="E81" s="33" t="s">
        <v>46</v>
      </c>
      <c r="F81" s="39" t="s">
        <v>229</v>
      </c>
      <c r="G81" s="39"/>
    </row>
    <row r="82" customFormat="false" ht="15.5" hidden="false" customHeight="false" outlineLevel="0" collapsed="false">
      <c r="A82" s="20"/>
      <c r="B82" s="33" t="s">
        <v>235</v>
      </c>
      <c r="C82" s="33" t="s">
        <v>236</v>
      </c>
      <c r="D82" s="21" t="s">
        <v>49</v>
      </c>
      <c r="E82" s="33" t="s">
        <v>50</v>
      </c>
      <c r="F82" s="39" t="s">
        <v>229</v>
      </c>
      <c r="G82" s="39"/>
    </row>
    <row r="83" customFormat="false" ht="15.5" hidden="false" customHeight="true" outlineLevel="0" collapsed="false">
      <c r="A83" s="40" t="s">
        <v>237</v>
      </c>
      <c r="B83" s="33" t="s">
        <v>238</v>
      </c>
      <c r="C83" s="33" t="s">
        <v>239</v>
      </c>
      <c r="D83" s="21" t="s">
        <v>45</v>
      </c>
      <c r="E83" s="33" t="s">
        <v>46</v>
      </c>
      <c r="F83" s="39" t="s">
        <v>240</v>
      </c>
      <c r="G83" s="0"/>
      <c r="H83" s="6"/>
      <c r="J83" s="0"/>
    </row>
    <row r="84" customFormat="false" ht="15.5" hidden="false" customHeight="false" outlineLevel="0" collapsed="false">
      <c r="A84" s="40"/>
      <c r="B84" s="41" t="s">
        <v>241</v>
      </c>
      <c r="C84" s="41" t="s">
        <v>242</v>
      </c>
      <c r="D84" s="41" t="s">
        <v>49</v>
      </c>
      <c r="E84" s="41" t="s">
        <v>50</v>
      </c>
      <c r="F84" s="42" t="s">
        <v>240</v>
      </c>
      <c r="G84" s="0"/>
      <c r="H84" s="6"/>
      <c r="J84" s="0"/>
    </row>
  </sheetData>
  <mergeCells count="11">
    <mergeCell ref="A4:A17"/>
    <mergeCell ref="A18:A21"/>
    <mergeCell ref="A22:A29"/>
    <mergeCell ref="A30:A48"/>
    <mergeCell ref="A49:A54"/>
    <mergeCell ref="A55:A64"/>
    <mergeCell ref="A65:A68"/>
    <mergeCell ref="A69:A74"/>
    <mergeCell ref="A75:A76"/>
    <mergeCell ref="A77:A82"/>
    <mergeCell ref="A83:A8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6" activeCellId="0" sqref="E26"/>
    </sheetView>
  </sheetViews>
  <sheetFormatPr defaultColWidth="7.99609375" defaultRowHeight="14" zeroHeight="false" outlineLevelRow="0" outlineLevelCol="0"/>
  <cols>
    <col collapsed="false" customWidth="true" hidden="false" outlineLevel="0" max="1" min="1" style="13" width="14.86"/>
    <col collapsed="false" customWidth="true" hidden="false" outlineLevel="0" max="2" min="2" style="13" width="4.92"/>
    <col collapsed="false" customWidth="true" hidden="false" outlineLevel="0" max="3" min="3" style="13" width="13.64"/>
    <col collapsed="false" customWidth="true" hidden="false" outlineLevel="0" max="4" min="4" style="13" width="14.41"/>
    <col collapsed="false" customWidth="true" hidden="false" outlineLevel="0" max="5" min="5" style="13" width="11.83"/>
    <col collapsed="false" customWidth="true" hidden="false" outlineLevel="0" max="6" min="6" style="13" width="66.14"/>
    <col collapsed="false" customWidth="false" hidden="false" outlineLevel="0" max="257" min="7" style="13" width="7.99"/>
  </cols>
  <sheetData>
    <row r="1" customFormat="false" ht="14" hidden="false" customHeight="false" outlineLevel="0" collapsed="false">
      <c r="A1" s="7" t="s">
        <v>243</v>
      </c>
      <c r="B1" s="43"/>
    </row>
    <row r="2" customFormat="false" ht="14" hidden="false" customHeight="false" outlineLevel="0" collapsed="false">
      <c r="A2" s="14" t="s">
        <v>244</v>
      </c>
    </row>
    <row r="3" s="45" customFormat="true" ht="13" hidden="false" customHeight="false" outlineLevel="0" collapsed="false">
      <c r="A3" s="44" t="s">
        <v>245</v>
      </c>
      <c r="B3" s="44" t="s">
        <v>246</v>
      </c>
      <c r="C3" s="44" t="s">
        <v>247</v>
      </c>
      <c r="D3" s="44" t="s">
        <v>248</v>
      </c>
      <c r="E3" s="44" t="s">
        <v>4</v>
      </c>
      <c r="F3" s="44" t="s">
        <v>249</v>
      </c>
    </row>
    <row r="4" s="50" customFormat="true" ht="14" hidden="false" customHeight="false" outlineLevel="0" collapsed="false">
      <c r="A4" s="46" t="s">
        <v>250</v>
      </c>
      <c r="B4" s="47" t="n">
        <v>2</v>
      </c>
      <c r="C4" s="48" t="s">
        <v>251</v>
      </c>
      <c r="D4" s="49" t="s">
        <v>252</v>
      </c>
      <c r="E4" s="48" t="s">
        <v>253</v>
      </c>
      <c r="F4" s="48" t="s">
        <v>254</v>
      </c>
    </row>
    <row r="5" s="50" customFormat="true" ht="14" hidden="false" customHeight="false" outlineLevel="0" collapsed="false">
      <c r="A5" s="46"/>
      <c r="B5" s="47"/>
      <c r="C5" s="48" t="s">
        <v>255</v>
      </c>
      <c r="D5" s="49" t="s">
        <v>256</v>
      </c>
      <c r="E5" s="48" t="s">
        <v>257</v>
      </c>
      <c r="F5" s="48" t="s">
        <v>258</v>
      </c>
    </row>
    <row r="6" s="50" customFormat="true" ht="14" hidden="false" customHeight="false" outlineLevel="0" collapsed="false">
      <c r="A6" s="51" t="s">
        <v>259</v>
      </c>
      <c r="B6" s="52" t="n">
        <v>1</v>
      </c>
      <c r="C6" s="53" t="s">
        <v>260</v>
      </c>
      <c r="D6" s="54" t="s">
        <v>261</v>
      </c>
      <c r="E6" s="53" t="s">
        <v>262</v>
      </c>
      <c r="F6" s="53" t="s">
        <v>263</v>
      </c>
    </row>
    <row r="7" s="50" customFormat="true" ht="14" hidden="false" customHeight="false" outlineLevel="0" collapsed="false">
      <c r="A7" s="46" t="s">
        <v>264</v>
      </c>
      <c r="B7" s="47" t="n">
        <v>1</v>
      </c>
      <c r="C7" s="48" t="s">
        <v>265</v>
      </c>
      <c r="D7" s="49" t="s">
        <v>266</v>
      </c>
      <c r="E7" s="48" t="s">
        <v>267</v>
      </c>
      <c r="F7" s="48" t="s">
        <v>268</v>
      </c>
    </row>
    <row r="8" s="50" customFormat="true" ht="39" hidden="false" customHeight="false" outlineLevel="0" collapsed="false">
      <c r="A8" s="51" t="s">
        <v>269</v>
      </c>
      <c r="B8" s="52" t="n">
        <v>1</v>
      </c>
      <c r="C8" s="53" t="s">
        <v>270</v>
      </c>
      <c r="D8" s="54" t="s">
        <v>271</v>
      </c>
      <c r="E8" s="53" t="s">
        <v>272</v>
      </c>
      <c r="F8" s="53" t="s">
        <v>273</v>
      </c>
    </row>
    <row r="9" s="50" customFormat="true" ht="14" hidden="false" customHeight="false" outlineLevel="0" collapsed="false">
      <c r="A9" s="46" t="s">
        <v>274</v>
      </c>
      <c r="B9" s="47" t="n">
        <v>0</v>
      </c>
      <c r="C9" s="48"/>
      <c r="D9" s="49"/>
      <c r="E9" s="48"/>
      <c r="F9" s="48"/>
    </row>
    <row r="10" s="50" customFormat="true" ht="14" hidden="false" customHeight="false" outlineLevel="0" collapsed="false">
      <c r="A10" s="51" t="s">
        <v>275</v>
      </c>
      <c r="B10" s="52" t="n">
        <v>3</v>
      </c>
      <c r="C10" s="53" t="s">
        <v>276</v>
      </c>
      <c r="D10" s="54" t="s">
        <v>277</v>
      </c>
      <c r="E10" s="53"/>
      <c r="F10" s="53" t="s">
        <v>278</v>
      </c>
    </row>
    <row r="11" s="50" customFormat="true" ht="14" hidden="false" customHeight="false" outlineLevel="0" collapsed="false">
      <c r="A11" s="51"/>
      <c r="B11" s="52"/>
      <c r="C11" s="53" t="s">
        <v>279</v>
      </c>
      <c r="D11" s="54" t="s">
        <v>280</v>
      </c>
      <c r="E11" s="53"/>
      <c r="F11" s="53" t="s">
        <v>281</v>
      </c>
    </row>
    <row r="12" s="50" customFormat="true" ht="26" hidden="false" customHeight="false" outlineLevel="0" collapsed="false">
      <c r="A12" s="51"/>
      <c r="B12" s="52"/>
      <c r="C12" s="53" t="s">
        <v>282</v>
      </c>
      <c r="D12" s="54" t="s">
        <v>283</v>
      </c>
      <c r="E12" s="53"/>
      <c r="F12" s="53" t="s">
        <v>284</v>
      </c>
    </row>
    <row r="13" s="50" customFormat="true" ht="14" hidden="false" customHeight="false" outlineLevel="0" collapsed="false">
      <c r="A13" s="46" t="s">
        <v>285</v>
      </c>
      <c r="B13" s="47" t="n">
        <v>1</v>
      </c>
      <c r="C13" s="48" t="s">
        <v>286</v>
      </c>
      <c r="D13" s="49" t="s">
        <v>287</v>
      </c>
      <c r="E13" s="48" t="s">
        <v>288</v>
      </c>
      <c r="F13" s="48" t="s">
        <v>289</v>
      </c>
    </row>
    <row r="14" s="50" customFormat="true" ht="39" hidden="false" customHeight="false" outlineLevel="0" collapsed="false">
      <c r="A14" s="51" t="s">
        <v>290</v>
      </c>
      <c r="B14" s="52" t="n">
        <v>1</v>
      </c>
      <c r="C14" s="53" t="s">
        <v>291</v>
      </c>
      <c r="D14" s="54" t="s">
        <v>292</v>
      </c>
      <c r="E14" s="53" t="s">
        <v>293</v>
      </c>
      <c r="F14" s="53" t="s">
        <v>294</v>
      </c>
    </row>
    <row r="15" s="50" customFormat="true" ht="14" hidden="false" customHeight="false" outlineLevel="0" collapsed="false">
      <c r="A15" s="46" t="s">
        <v>295</v>
      </c>
      <c r="B15" s="47" t="n">
        <v>2</v>
      </c>
      <c r="C15" s="48" t="s">
        <v>296</v>
      </c>
      <c r="D15" s="49" t="s">
        <v>297</v>
      </c>
      <c r="E15" s="48" t="s">
        <v>298</v>
      </c>
      <c r="F15" s="48" t="s">
        <v>299</v>
      </c>
    </row>
    <row r="16" s="50" customFormat="true" ht="14" hidden="false" customHeight="false" outlineLevel="0" collapsed="false">
      <c r="A16" s="46"/>
      <c r="B16" s="47"/>
      <c r="C16" s="48" t="s">
        <v>300</v>
      </c>
      <c r="D16" s="49" t="s">
        <v>301</v>
      </c>
      <c r="E16" s="48" t="s">
        <v>302</v>
      </c>
      <c r="F16" s="48" t="s">
        <v>303</v>
      </c>
    </row>
    <row r="17" s="50" customFormat="true" ht="14" hidden="false" customHeight="false" outlineLevel="0" collapsed="false">
      <c r="A17" s="51" t="s">
        <v>304</v>
      </c>
      <c r="B17" s="52"/>
      <c r="C17" s="53" t="s">
        <v>305</v>
      </c>
      <c r="D17" s="54" t="s">
        <v>306</v>
      </c>
      <c r="E17" s="53" t="s">
        <v>307</v>
      </c>
      <c r="F17" s="53" t="s">
        <v>308</v>
      </c>
    </row>
    <row r="18" customFormat="false" ht="14" hidden="false" customHeight="true" outlineLevel="0" collapsed="false">
      <c r="A18" s="48" t="s">
        <v>309</v>
      </c>
      <c r="B18" s="48" t="n">
        <v>3</v>
      </c>
      <c r="C18" s="48" t="s">
        <v>310</v>
      </c>
      <c r="D18" s="55" t="s">
        <v>9</v>
      </c>
      <c r="E18" s="56" t="s">
        <v>15</v>
      </c>
      <c r="F18" s="56" t="s">
        <v>311</v>
      </c>
    </row>
    <row r="19" customFormat="false" ht="14" hidden="false" customHeight="false" outlineLevel="0" collapsed="false">
      <c r="A19" s="48"/>
      <c r="B19" s="48"/>
      <c r="C19" s="48" t="s">
        <v>312</v>
      </c>
      <c r="D19" s="55" t="s">
        <v>313</v>
      </c>
      <c r="E19" s="56" t="s">
        <v>19</v>
      </c>
      <c r="F19" s="56" t="s">
        <v>314</v>
      </c>
    </row>
    <row r="20" customFormat="false" ht="14" hidden="false" customHeight="false" outlineLevel="0" collapsed="false">
      <c r="A20" s="48"/>
      <c r="B20" s="48"/>
      <c r="C20" s="48" t="s">
        <v>315</v>
      </c>
      <c r="D20" s="55" t="s">
        <v>316</v>
      </c>
      <c r="E20" s="56" t="s">
        <v>22</v>
      </c>
      <c r="F20" s="56" t="s">
        <v>317</v>
      </c>
    </row>
    <row r="21" customFormat="false" ht="14" hidden="false" customHeight="true" outlineLevel="0" collapsed="false">
      <c r="A21" s="53" t="s">
        <v>318</v>
      </c>
      <c r="B21" s="53" t="n">
        <v>4</v>
      </c>
      <c r="C21" s="53" t="s">
        <v>319</v>
      </c>
      <c r="D21" s="54" t="s">
        <v>320</v>
      </c>
      <c r="E21" s="53" t="s">
        <v>24</v>
      </c>
      <c r="F21" s="53" t="s">
        <v>321</v>
      </c>
    </row>
    <row r="22" customFormat="false" ht="39" hidden="false" customHeight="false" outlineLevel="0" collapsed="false">
      <c r="A22" s="53"/>
      <c r="B22" s="53"/>
      <c r="C22" s="53" t="s">
        <v>322</v>
      </c>
      <c r="D22" s="54" t="s">
        <v>323</v>
      </c>
      <c r="E22" s="53" t="s">
        <v>27</v>
      </c>
      <c r="F22" s="53" t="s">
        <v>324</v>
      </c>
    </row>
    <row r="23" customFormat="false" ht="14" hidden="false" customHeight="false" outlineLevel="0" collapsed="false">
      <c r="A23" s="53"/>
      <c r="B23" s="53"/>
      <c r="C23" s="53" t="s">
        <v>325</v>
      </c>
      <c r="D23" s="54" t="s">
        <v>326</v>
      </c>
      <c r="E23" s="53" t="s">
        <v>29</v>
      </c>
      <c r="F23" s="53" t="s">
        <v>327</v>
      </c>
    </row>
    <row r="24" customFormat="false" ht="14" hidden="false" customHeight="false" outlineLevel="0" collapsed="false">
      <c r="A24" s="53"/>
      <c r="B24" s="53"/>
      <c r="C24" s="53" t="s">
        <v>328</v>
      </c>
      <c r="D24" s="54" t="s">
        <v>329</v>
      </c>
      <c r="E24" s="53" t="s">
        <v>31</v>
      </c>
      <c r="F24" s="53" t="s">
        <v>330</v>
      </c>
    </row>
    <row r="25" customFormat="false" ht="14" hidden="false" customHeight="false" outlineLevel="0" collapsed="false">
      <c r="A25" s="48" t="s">
        <v>331</v>
      </c>
      <c r="B25" s="48" t="n">
        <v>1</v>
      </c>
      <c r="C25" s="48" t="s">
        <v>332</v>
      </c>
      <c r="D25" s="49" t="s">
        <v>333</v>
      </c>
      <c r="E25" s="48" t="s">
        <v>33</v>
      </c>
      <c r="F25" s="48" t="s">
        <v>334</v>
      </c>
    </row>
    <row r="26" customFormat="false" ht="26" hidden="false" customHeight="true" outlineLevel="0" collapsed="false">
      <c r="A26" s="53" t="s">
        <v>335</v>
      </c>
      <c r="B26" s="53" t="n">
        <v>3</v>
      </c>
      <c r="C26" s="53" t="s">
        <v>336</v>
      </c>
      <c r="D26" s="54" t="s">
        <v>337</v>
      </c>
      <c r="E26" s="53" t="s">
        <v>36</v>
      </c>
      <c r="F26" s="53" t="s">
        <v>338</v>
      </c>
    </row>
    <row r="27" customFormat="false" ht="14" hidden="false" customHeight="false" outlineLevel="0" collapsed="false">
      <c r="A27" s="53"/>
      <c r="B27" s="53"/>
      <c r="C27" s="53" t="s">
        <v>339</v>
      </c>
      <c r="D27" s="54" t="s">
        <v>340</v>
      </c>
      <c r="E27" s="53" t="s">
        <v>40</v>
      </c>
      <c r="F27" s="53" t="s">
        <v>341</v>
      </c>
    </row>
    <row r="28" customFormat="false" ht="26" hidden="false" customHeight="false" outlineLevel="0" collapsed="false">
      <c r="A28" s="53"/>
      <c r="B28" s="53"/>
      <c r="C28" s="53" t="s">
        <v>342</v>
      </c>
      <c r="D28" s="54" t="s">
        <v>343</v>
      </c>
      <c r="E28" s="53"/>
      <c r="F28" s="53" t="s">
        <v>344</v>
      </c>
    </row>
    <row r="29" customFormat="false" ht="14" hidden="false" customHeight="true" outlineLevel="0" collapsed="false">
      <c r="A29" s="57" t="s">
        <v>345</v>
      </c>
      <c r="B29" s="57" t="n">
        <v>2</v>
      </c>
      <c r="C29" s="48" t="s">
        <v>346</v>
      </c>
      <c r="D29" s="49" t="s">
        <v>347</v>
      </c>
      <c r="E29" s="48" t="s">
        <v>44</v>
      </c>
      <c r="F29" s="56" t="s">
        <v>317</v>
      </c>
    </row>
    <row r="30" customFormat="false" ht="14" hidden="false" customHeight="false" outlineLevel="0" collapsed="false">
      <c r="A30" s="57"/>
      <c r="B30" s="57"/>
      <c r="C30" s="57" t="s">
        <v>348</v>
      </c>
      <c r="D30" s="58" t="s">
        <v>349</v>
      </c>
      <c r="E30" s="57" t="s">
        <v>48</v>
      </c>
      <c r="F30" s="59" t="s">
        <v>317</v>
      </c>
    </row>
    <row r="31" customFormat="false" ht="36" hidden="false" customHeight="true" outlineLevel="0" collapsed="false">
      <c r="A31" s="60" t="s">
        <v>350</v>
      </c>
      <c r="B31" s="60"/>
      <c r="C31" s="60"/>
      <c r="D31" s="60"/>
      <c r="E31" s="60"/>
      <c r="F31" s="60"/>
    </row>
  </sheetData>
  <mergeCells count="15">
    <mergeCell ref="A4:A5"/>
    <mergeCell ref="B4:B5"/>
    <mergeCell ref="A10:A12"/>
    <mergeCell ref="B10:B12"/>
    <mergeCell ref="A15:A16"/>
    <mergeCell ref="B15:B16"/>
    <mergeCell ref="A18:A20"/>
    <mergeCell ref="B18:B20"/>
    <mergeCell ref="A21:A24"/>
    <mergeCell ref="B21:B24"/>
    <mergeCell ref="A26:A28"/>
    <mergeCell ref="B26:B28"/>
    <mergeCell ref="A29:A30"/>
    <mergeCell ref="B29:B30"/>
    <mergeCell ref="A31:F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E78" activeCellId="0" sqref="E78"/>
    </sheetView>
  </sheetViews>
  <sheetFormatPr defaultColWidth="8.2421875" defaultRowHeight="14" zeroHeight="false" outlineLevelRow="0" outlineLevelCol="0"/>
  <cols>
    <col collapsed="false" customWidth="true" hidden="false" outlineLevel="0" max="1" min="1" style="61" width="11.07"/>
    <col collapsed="false" customWidth="true" hidden="false" outlineLevel="0" max="2" min="2" style="62" width="19.58"/>
    <col collapsed="false" customWidth="true" hidden="false" outlineLevel="0" max="3" min="3" style="62" width="17.18"/>
    <col collapsed="false" customWidth="true" hidden="false" outlineLevel="0" max="4" min="4" style="62" width="40.66"/>
    <col collapsed="false" customWidth="false" hidden="false" outlineLevel="0" max="257" min="5" style="13" width="8.24"/>
  </cols>
  <sheetData>
    <row r="1" customFormat="false" ht="14" hidden="false" customHeight="false" outlineLevel="0" collapsed="false">
      <c r="A1" s="63" t="s">
        <v>351</v>
      </c>
      <c r="C1" s="63"/>
      <c r="D1" s="64"/>
    </row>
    <row r="2" customFormat="false" ht="14" hidden="false" customHeight="false" outlineLevel="0" collapsed="false">
      <c r="A2" s="63" t="s">
        <v>352</v>
      </c>
      <c r="C2" s="63"/>
    </row>
    <row r="3" customFormat="false" ht="14" hidden="false" customHeight="false" outlineLevel="0" collapsed="false">
      <c r="A3" s="65" t="s">
        <v>353</v>
      </c>
      <c r="B3" s="65" t="s">
        <v>354</v>
      </c>
      <c r="C3" s="65" t="s">
        <v>355</v>
      </c>
      <c r="D3" s="65" t="s">
        <v>356</v>
      </c>
    </row>
    <row r="4" customFormat="false" ht="14" hidden="false" customHeight="false" outlineLevel="0" collapsed="false">
      <c r="A4" s="66" t="s">
        <v>357</v>
      </c>
      <c r="B4" s="64" t="s">
        <v>358</v>
      </c>
      <c r="C4" s="64" t="s">
        <v>359</v>
      </c>
      <c r="D4" s="64" t="s">
        <v>360</v>
      </c>
    </row>
    <row r="5" customFormat="false" ht="14" hidden="false" customHeight="false" outlineLevel="0" collapsed="false">
      <c r="A5" s="66"/>
      <c r="B5" s="64"/>
      <c r="C5" s="64" t="s">
        <v>361</v>
      </c>
      <c r="D5" s="64" t="s">
        <v>362</v>
      </c>
    </row>
    <row r="6" customFormat="false" ht="14" hidden="false" customHeight="false" outlineLevel="0" collapsed="false">
      <c r="A6" s="66"/>
      <c r="B6" s="64" t="s">
        <v>363</v>
      </c>
      <c r="C6" s="64" t="s">
        <v>364</v>
      </c>
      <c r="D6" s="64" t="s">
        <v>365</v>
      </c>
    </row>
    <row r="7" customFormat="false" ht="14" hidden="false" customHeight="false" outlineLevel="0" collapsed="false">
      <c r="A7" s="66"/>
      <c r="B7" s="64"/>
      <c r="C7" s="64" t="s">
        <v>366</v>
      </c>
      <c r="D7" s="64" t="s">
        <v>367</v>
      </c>
    </row>
    <row r="8" customFormat="false" ht="14" hidden="false" customHeight="false" outlineLevel="0" collapsed="false">
      <c r="A8" s="66"/>
      <c r="B8" s="64" t="s">
        <v>9</v>
      </c>
      <c r="C8" s="64" t="s">
        <v>368</v>
      </c>
      <c r="D8" s="64" t="s">
        <v>369</v>
      </c>
    </row>
    <row r="9" customFormat="false" ht="14" hidden="false" customHeight="false" outlineLevel="0" collapsed="false">
      <c r="A9" s="66"/>
      <c r="B9" s="64"/>
      <c r="C9" s="64" t="s">
        <v>370</v>
      </c>
      <c r="D9" s="64" t="s">
        <v>371</v>
      </c>
    </row>
    <row r="10" customFormat="false" ht="14" hidden="false" customHeight="false" outlineLevel="0" collapsed="false">
      <c r="A10" s="66"/>
      <c r="B10" s="64" t="s">
        <v>313</v>
      </c>
      <c r="C10" s="64" t="s">
        <v>372</v>
      </c>
      <c r="D10" s="64" t="s">
        <v>373</v>
      </c>
    </row>
    <row r="11" customFormat="false" ht="14" hidden="false" customHeight="false" outlineLevel="0" collapsed="false">
      <c r="A11" s="66"/>
      <c r="B11" s="64"/>
      <c r="C11" s="64" t="s">
        <v>374</v>
      </c>
      <c r="D11" s="64" t="s">
        <v>375</v>
      </c>
    </row>
    <row r="12" customFormat="false" ht="14" hidden="false" customHeight="false" outlineLevel="0" collapsed="false">
      <c r="A12" s="66"/>
      <c r="B12" s="64" t="s">
        <v>316</v>
      </c>
      <c r="C12" s="64" t="s">
        <v>376</v>
      </c>
      <c r="D12" s="64" t="s">
        <v>377</v>
      </c>
    </row>
    <row r="13" customFormat="false" ht="14" hidden="false" customHeight="false" outlineLevel="0" collapsed="false">
      <c r="A13" s="66"/>
      <c r="B13" s="64"/>
      <c r="C13" s="64" t="s">
        <v>378</v>
      </c>
      <c r="D13" s="64" t="s">
        <v>379</v>
      </c>
    </row>
    <row r="14" customFormat="false" ht="14" hidden="false" customHeight="false" outlineLevel="0" collapsed="false">
      <c r="A14" s="66"/>
      <c r="B14" s="64" t="s">
        <v>320</v>
      </c>
      <c r="C14" s="64" t="s">
        <v>380</v>
      </c>
      <c r="D14" s="64" t="s">
        <v>381</v>
      </c>
    </row>
    <row r="15" customFormat="false" ht="14" hidden="false" customHeight="false" outlineLevel="0" collapsed="false">
      <c r="A15" s="66"/>
      <c r="B15" s="64"/>
      <c r="C15" s="64" t="s">
        <v>382</v>
      </c>
      <c r="D15" s="64" t="s">
        <v>383</v>
      </c>
    </row>
    <row r="16" customFormat="false" ht="14" hidden="false" customHeight="false" outlineLevel="0" collapsed="false">
      <c r="A16" s="66"/>
      <c r="B16" s="64" t="s">
        <v>323</v>
      </c>
      <c r="C16" s="64" t="s">
        <v>384</v>
      </c>
      <c r="D16" s="64" t="s">
        <v>385</v>
      </c>
    </row>
    <row r="17" customFormat="false" ht="14" hidden="false" customHeight="false" outlineLevel="0" collapsed="false">
      <c r="A17" s="66"/>
      <c r="B17" s="64"/>
      <c r="C17" s="64" t="s">
        <v>386</v>
      </c>
      <c r="D17" s="64" t="s">
        <v>387</v>
      </c>
    </row>
    <row r="18" customFormat="false" ht="14" hidden="false" customHeight="false" outlineLevel="0" collapsed="false">
      <c r="A18" s="66"/>
      <c r="B18" s="64" t="s">
        <v>326</v>
      </c>
      <c r="C18" s="64" t="s">
        <v>388</v>
      </c>
      <c r="D18" s="64" t="s">
        <v>389</v>
      </c>
    </row>
    <row r="19" customFormat="false" ht="14" hidden="false" customHeight="false" outlineLevel="0" collapsed="false">
      <c r="A19" s="66"/>
      <c r="B19" s="64"/>
      <c r="C19" s="64" t="s">
        <v>390</v>
      </c>
      <c r="D19" s="64" t="s">
        <v>391</v>
      </c>
    </row>
    <row r="20" customFormat="false" ht="14" hidden="false" customHeight="false" outlineLevel="0" collapsed="false">
      <c r="A20" s="66"/>
      <c r="B20" s="64" t="s">
        <v>329</v>
      </c>
      <c r="C20" s="64" t="s">
        <v>392</v>
      </c>
      <c r="D20" s="64" t="s">
        <v>393</v>
      </c>
    </row>
    <row r="21" customFormat="false" ht="14" hidden="false" customHeight="false" outlineLevel="0" collapsed="false">
      <c r="A21" s="66"/>
      <c r="B21" s="64"/>
      <c r="C21" s="64" t="s">
        <v>394</v>
      </c>
      <c r="D21" s="64" t="s">
        <v>395</v>
      </c>
    </row>
    <row r="22" customFormat="false" ht="14" hidden="false" customHeight="false" outlineLevel="0" collapsed="false">
      <c r="A22" s="66"/>
      <c r="B22" s="64" t="s">
        <v>333</v>
      </c>
      <c r="C22" s="64" t="s">
        <v>396</v>
      </c>
      <c r="D22" s="64" t="s">
        <v>397</v>
      </c>
    </row>
    <row r="23" customFormat="false" ht="14" hidden="false" customHeight="false" outlineLevel="0" collapsed="false">
      <c r="A23" s="66"/>
      <c r="B23" s="64"/>
      <c r="C23" s="64" t="s">
        <v>398</v>
      </c>
      <c r="D23" s="64" t="s">
        <v>399</v>
      </c>
    </row>
    <row r="24" customFormat="false" ht="14" hidden="false" customHeight="false" outlineLevel="0" collapsed="false">
      <c r="A24" s="66"/>
      <c r="B24" s="64" t="s">
        <v>337</v>
      </c>
      <c r="C24" s="64" t="s">
        <v>400</v>
      </c>
      <c r="D24" s="64" t="s">
        <v>401</v>
      </c>
    </row>
    <row r="25" customFormat="false" ht="14" hidden="false" customHeight="false" outlineLevel="0" collapsed="false">
      <c r="A25" s="66"/>
      <c r="B25" s="64"/>
      <c r="C25" s="64" t="s">
        <v>402</v>
      </c>
      <c r="D25" s="64" t="s">
        <v>403</v>
      </c>
    </row>
    <row r="26" customFormat="false" ht="14" hidden="false" customHeight="false" outlineLevel="0" collapsed="false">
      <c r="A26" s="66"/>
      <c r="B26" s="64" t="s">
        <v>340</v>
      </c>
      <c r="C26" s="64" t="s">
        <v>404</v>
      </c>
      <c r="D26" s="64" t="s">
        <v>405</v>
      </c>
    </row>
    <row r="27" customFormat="false" ht="14" hidden="false" customHeight="false" outlineLevel="0" collapsed="false">
      <c r="A27" s="66"/>
      <c r="B27" s="64"/>
      <c r="C27" s="64" t="s">
        <v>406</v>
      </c>
      <c r="D27" s="64" t="s">
        <v>407</v>
      </c>
    </row>
    <row r="28" customFormat="false" ht="14" hidden="false" customHeight="false" outlineLevel="0" collapsed="false">
      <c r="A28" s="66"/>
      <c r="B28" s="64" t="s">
        <v>343</v>
      </c>
      <c r="C28" s="64" t="s">
        <v>408</v>
      </c>
      <c r="D28" s="64" t="s">
        <v>409</v>
      </c>
    </row>
    <row r="29" customFormat="false" ht="14" hidden="false" customHeight="false" outlineLevel="0" collapsed="false">
      <c r="A29" s="66"/>
      <c r="B29" s="64"/>
      <c r="C29" s="64" t="s">
        <v>410</v>
      </c>
      <c r="D29" s="64" t="s">
        <v>411</v>
      </c>
    </row>
    <row r="30" customFormat="false" ht="14" hidden="false" customHeight="false" outlineLevel="0" collapsed="false">
      <c r="A30" s="66"/>
      <c r="B30" s="64" t="s">
        <v>347</v>
      </c>
      <c r="C30" s="64" t="s">
        <v>412</v>
      </c>
      <c r="D30" s="64" t="s">
        <v>413</v>
      </c>
    </row>
    <row r="31" customFormat="false" ht="14" hidden="false" customHeight="false" outlineLevel="0" collapsed="false">
      <c r="A31" s="66"/>
      <c r="B31" s="64"/>
      <c r="C31" s="64" t="s">
        <v>414</v>
      </c>
      <c r="D31" s="64" t="s">
        <v>415</v>
      </c>
    </row>
    <row r="32" customFormat="false" ht="14" hidden="false" customHeight="false" outlineLevel="0" collapsed="false">
      <c r="A32" s="66"/>
      <c r="B32" s="64" t="s">
        <v>349</v>
      </c>
      <c r="C32" s="64" t="s">
        <v>416</v>
      </c>
      <c r="D32" s="64" t="s">
        <v>417</v>
      </c>
    </row>
    <row r="33" customFormat="false" ht="14" hidden="false" customHeight="false" outlineLevel="0" collapsed="false">
      <c r="A33" s="66"/>
      <c r="B33" s="64"/>
      <c r="C33" s="64" t="s">
        <v>418</v>
      </c>
      <c r="D33" s="64" t="s">
        <v>419</v>
      </c>
    </row>
    <row r="34" customFormat="false" ht="14" hidden="false" customHeight="false" outlineLevel="0" collapsed="false">
      <c r="A34" s="66"/>
      <c r="B34" s="64" t="s">
        <v>252</v>
      </c>
      <c r="C34" s="64" t="s">
        <v>420</v>
      </c>
      <c r="D34" s="64" t="s">
        <v>421</v>
      </c>
    </row>
    <row r="35" customFormat="false" ht="14" hidden="false" customHeight="false" outlineLevel="0" collapsed="false">
      <c r="A35" s="66"/>
      <c r="B35" s="64"/>
      <c r="C35" s="64" t="s">
        <v>422</v>
      </c>
      <c r="D35" s="64" t="s">
        <v>423</v>
      </c>
    </row>
    <row r="36" customFormat="false" ht="14" hidden="false" customHeight="false" outlineLevel="0" collapsed="false">
      <c r="A36" s="66"/>
      <c r="B36" s="64" t="s">
        <v>256</v>
      </c>
      <c r="C36" s="64" t="s">
        <v>424</v>
      </c>
      <c r="D36" s="64" t="s">
        <v>425</v>
      </c>
    </row>
    <row r="37" customFormat="false" ht="14" hidden="false" customHeight="false" outlineLevel="0" collapsed="false">
      <c r="A37" s="66"/>
      <c r="B37" s="64"/>
      <c r="C37" s="64" t="s">
        <v>426</v>
      </c>
      <c r="D37" s="64" t="s">
        <v>427</v>
      </c>
    </row>
    <row r="38" customFormat="false" ht="14" hidden="false" customHeight="false" outlineLevel="0" collapsed="false">
      <c r="A38" s="66"/>
      <c r="B38" s="64" t="s">
        <v>261</v>
      </c>
      <c r="C38" s="64" t="s">
        <v>428</v>
      </c>
      <c r="D38" s="64" t="s">
        <v>429</v>
      </c>
    </row>
    <row r="39" customFormat="false" ht="14" hidden="false" customHeight="false" outlineLevel="0" collapsed="false">
      <c r="A39" s="66"/>
      <c r="B39" s="64"/>
      <c r="C39" s="64" t="s">
        <v>430</v>
      </c>
      <c r="D39" s="64" t="s">
        <v>431</v>
      </c>
    </row>
    <row r="40" customFormat="false" ht="14" hidden="false" customHeight="false" outlineLevel="0" collapsed="false">
      <c r="A40" s="66"/>
      <c r="B40" s="64" t="s">
        <v>266</v>
      </c>
      <c r="C40" s="64" t="s">
        <v>432</v>
      </c>
      <c r="D40" s="64" t="s">
        <v>433</v>
      </c>
    </row>
    <row r="41" customFormat="false" ht="14" hidden="false" customHeight="false" outlineLevel="0" collapsed="false">
      <c r="A41" s="66"/>
      <c r="B41" s="64"/>
      <c r="C41" s="64" t="s">
        <v>434</v>
      </c>
      <c r="D41" s="64" t="s">
        <v>435</v>
      </c>
    </row>
    <row r="42" customFormat="false" ht="14" hidden="false" customHeight="false" outlineLevel="0" collapsed="false">
      <c r="A42" s="66"/>
      <c r="B42" s="64" t="s">
        <v>271</v>
      </c>
      <c r="C42" s="64" t="s">
        <v>436</v>
      </c>
      <c r="D42" s="64" t="s">
        <v>437</v>
      </c>
    </row>
    <row r="43" customFormat="false" ht="14" hidden="false" customHeight="false" outlineLevel="0" collapsed="false">
      <c r="A43" s="66"/>
      <c r="B43" s="64"/>
      <c r="C43" s="64" t="s">
        <v>438</v>
      </c>
      <c r="D43" s="64" t="s">
        <v>439</v>
      </c>
    </row>
    <row r="44" customFormat="false" ht="14" hidden="false" customHeight="false" outlineLevel="0" collapsed="false">
      <c r="A44" s="66"/>
      <c r="B44" s="64" t="s">
        <v>277</v>
      </c>
      <c r="C44" s="64" t="s">
        <v>440</v>
      </c>
      <c r="D44" s="64" t="s">
        <v>441</v>
      </c>
    </row>
    <row r="45" customFormat="false" ht="14" hidden="false" customHeight="false" outlineLevel="0" collapsed="false">
      <c r="A45" s="66"/>
      <c r="B45" s="64"/>
      <c r="C45" s="64" t="s">
        <v>442</v>
      </c>
      <c r="D45" s="64" t="s">
        <v>443</v>
      </c>
    </row>
    <row r="46" customFormat="false" ht="14" hidden="false" customHeight="false" outlineLevel="0" collapsed="false">
      <c r="A46" s="66"/>
      <c r="B46" s="64" t="s">
        <v>280</v>
      </c>
      <c r="C46" s="64" t="s">
        <v>444</v>
      </c>
      <c r="D46" s="64" t="s">
        <v>445</v>
      </c>
    </row>
    <row r="47" customFormat="false" ht="14" hidden="false" customHeight="false" outlineLevel="0" collapsed="false">
      <c r="A47" s="66"/>
      <c r="B47" s="64"/>
      <c r="C47" s="64" t="s">
        <v>446</v>
      </c>
      <c r="D47" s="64" t="s">
        <v>447</v>
      </c>
    </row>
    <row r="48" customFormat="false" ht="14" hidden="false" customHeight="false" outlineLevel="0" collapsed="false">
      <c r="A48" s="66"/>
      <c r="B48" s="64" t="s">
        <v>283</v>
      </c>
      <c r="C48" s="64" t="s">
        <v>448</v>
      </c>
      <c r="D48" s="64" t="s">
        <v>449</v>
      </c>
    </row>
    <row r="49" customFormat="false" ht="14" hidden="false" customHeight="false" outlineLevel="0" collapsed="false">
      <c r="A49" s="66"/>
      <c r="B49" s="64"/>
      <c r="C49" s="64" t="s">
        <v>450</v>
      </c>
      <c r="D49" s="64" t="s">
        <v>451</v>
      </c>
    </row>
    <row r="50" customFormat="false" ht="14" hidden="false" customHeight="false" outlineLevel="0" collapsed="false">
      <c r="A50" s="66"/>
      <c r="B50" s="64" t="s">
        <v>287</v>
      </c>
      <c r="C50" s="64" t="s">
        <v>452</v>
      </c>
      <c r="D50" s="64" t="s">
        <v>453</v>
      </c>
    </row>
    <row r="51" customFormat="false" ht="14" hidden="false" customHeight="false" outlineLevel="0" collapsed="false">
      <c r="A51" s="66"/>
      <c r="B51" s="64"/>
      <c r="C51" s="64" t="s">
        <v>454</v>
      </c>
      <c r="D51" s="64" t="s">
        <v>455</v>
      </c>
    </row>
    <row r="52" customFormat="false" ht="14" hidden="false" customHeight="false" outlineLevel="0" collapsed="false">
      <c r="A52" s="66"/>
      <c r="B52" s="64" t="s">
        <v>292</v>
      </c>
      <c r="C52" s="64" t="s">
        <v>456</v>
      </c>
      <c r="D52" s="64" t="s">
        <v>457</v>
      </c>
    </row>
    <row r="53" customFormat="false" ht="14" hidden="false" customHeight="false" outlineLevel="0" collapsed="false">
      <c r="A53" s="66"/>
      <c r="B53" s="64"/>
      <c r="C53" s="64" t="s">
        <v>458</v>
      </c>
      <c r="D53" s="64" t="s">
        <v>459</v>
      </c>
    </row>
    <row r="54" customFormat="false" ht="14" hidden="false" customHeight="false" outlineLevel="0" collapsed="false">
      <c r="A54" s="66"/>
      <c r="B54" s="64" t="s">
        <v>297</v>
      </c>
      <c r="C54" s="64" t="s">
        <v>460</v>
      </c>
      <c r="D54" s="64" t="s">
        <v>461</v>
      </c>
    </row>
    <row r="55" customFormat="false" ht="14" hidden="false" customHeight="false" outlineLevel="0" collapsed="false">
      <c r="A55" s="66"/>
      <c r="B55" s="64"/>
      <c r="C55" s="64" t="s">
        <v>462</v>
      </c>
      <c r="D55" s="64" t="s">
        <v>463</v>
      </c>
    </row>
    <row r="56" customFormat="false" ht="14" hidden="false" customHeight="false" outlineLevel="0" collapsed="false">
      <c r="A56" s="66"/>
      <c r="B56" s="64" t="s">
        <v>301</v>
      </c>
      <c r="C56" s="64" t="s">
        <v>464</v>
      </c>
      <c r="D56" s="64" t="s">
        <v>465</v>
      </c>
    </row>
    <row r="57" customFormat="false" ht="14" hidden="false" customHeight="false" outlineLevel="0" collapsed="false">
      <c r="A57" s="66"/>
      <c r="B57" s="64"/>
      <c r="C57" s="64" t="s">
        <v>466</v>
      </c>
      <c r="D57" s="64" t="s">
        <v>467</v>
      </c>
    </row>
    <row r="58" customFormat="false" ht="14" hidden="false" customHeight="false" outlineLevel="0" collapsed="false">
      <c r="A58" s="66"/>
      <c r="B58" s="64" t="s">
        <v>306</v>
      </c>
      <c r="C58" s="64" t="s">
        <v>468</v>
      </c>
      <c r="D58" s="64" t="s">
        <v>469</v>
      </c>
    </row>
    <row r="59" customFormat="false" ht="14" hidden="false" customHeight="false" outlineLevel="0" collapsed="false">
      <c r="A59" s="66"/>
      <c r="B59" s="64"/>
      <c r="C59" s="64" t="s">
        <v>470</v>
      </c>
      <c r="D59" s="64" t="s">
        <v>471</v>
      </c>
    </row>
    <row r="60" customFormat="false" ht="14" hidden="false" customHeight="true" outlineLevel="0" collapsed="false">
      <c r="A60" s="67" t="s">
        <v>472</v>
      </c>
      <c r="B60" s="64" t="s">
        <v>9</v>
      </c>
      <c r="C60" s="68" t="s">
        <v>473</v>
      </c>
      <c r="D60" s="68" t="s">
        <v>474</v>
      </c>
    </row>
    <row r="61" customFormat="false" ht="14" hidden="false" customHeight="false" outlineLevel="0" collapsed="false">
      <c r="A61" s="67"/>
      <c r="B61" s="64"/>
      <c r="C61" s="68" t="s">
        <v>475</v>
      </c>
      <c r="D61" s="68" t="s">
        <v>476</v>
      </c>
    </row>
    <row r="62" customFormat="false" ht="17" hidden="false" customHeight="true" outlineLevel="0" collapsed="false">
      <c r="A62" s="67"/>
      <c r="B62" s="64" t="s">
        <v>313</v>
      </c>
      <c r="C62" s="68" t="s">
        <v>477</v>
      </c>
      <c r="D62" s="68" t="s">
        <v>478</v>
      </c>
    </row>
    <row r="63" customFormat="false" ht="14" hidden="false" customHeight="false" outlineLevel="0" collapsed="false">
      <c r="A63" s="67"/>
      <c r="B63" s="64"/>
      <c r="C63" s="68" t="s">
        <v>479</v>
      </c>
      <c r="D63" s="68" t="s">
        <v>480</v>
      </c>
    </row>
    <row r="64" customFormat="false" ht="14" hidden="false" customHeight="false" outlineLevel="0" collapsed="false">
      <c r="A64" s="67"/>
      <c r="B64" s="64" t="s">
        <v>316</v>
      </c>
      <c r="C64" s="68" t="s">
        <v>481</v>
      </c>
      <c r="D64" s="68" t="s">
        <v>482</v>
      </c>
    </row>
    <row r="65" customFormat="false" ht="14" hidden="false" customHeight="false" outlineLevel="0" collapsed="false">
      <c r="A65" s="67"/>
      <c r="B65" s="64"/>
      <c r="C65" s="68" t="s">
        <v>483</v>
      </c>
      <c r="D65" s="68" t="s">
        <v>484</v>
      </c>
    </row>
    <row r="66" customFormat="false" ht="14" hidden="false" customHeight="false" outlineLevel="0" collapsed="false">
      <c r="A66" s="67"/>
      <c r="B66" s="64" t="s">
        <v>347</v>
      </c>
      <c r="C66" s="68" t="s">
        <v>485</v>
      </c>
      <c r="D66" s="68" t="s">
        <v>486</v>
      </c>
    </row>
    <row r="67" customFormat="false" ht="14" hidden="false" customHeight="false" outlineLevel="0" collapsed="false">
      <c r="A67" s="67"/>
      <c r="B67" s="64"/>
      <c r="C67" s="68" t="s">
        <v>487</v>
      </c>
      <c r="D67" s="68" t="s">
        <v>488</v>
      </c>
    </row>
    <row r="68" customFormat="false" ht="14" hidden="false" customHeight="false" outlineLevel="0" collapsed="false">
      <c r="A68" s="67"/>
      <c r="B68" s="64" t="s">
        <v>340</v>
      </c>
      <c r="C68" s="68" t="s">
        <v>489</v>
      </c>
      <c r="D68" s="68" t="s">
        <v>490</v>
      </c>
    </row>
    <row r="69" customFormat="false" ht="14" hidden="false" customHeight="false" outlineLevel="0" collapsed="false">
      <c r="A69" s="67"/>
      <c r="B69" s="64"/>
      <c r="C69" s="68" t="s">
        <v>491</v>
      </c>
      <c r="D69" s="68" t="s">
        <v>492</v>
      </c>
    </row>
    <row r="70" customFormat="false" ht="14" hidden="false" customHeight="false" outlineLevel="0" collapsed="false">
      <c r="A70" s="67"/>
      <c r="B70" s="64" t="s">
        <v>320</v>
      </c>
      <c r="C70" s="68" t="s">
        <v>493</v>
      </c>
      <c r="D70" s="68" t="s">
        <v>494</v>
      </c>
    </row>
    <row r="71" customFormat="false" ht="14" hidden="false" customHeight="false" outlineLevel="0" collapsed="false">
      <c r="A71" s="67"/>
      <c r="B71" s="64"/>
      <c r="C71" s="68" t="s">
        <v>495</v>
      </c>
      <c r="D71" s="68" t="s">
        <v>496</v>
      </c>
    </row>
    <row r="72" customFormat="false" ht="14" hidden="false" customHeight="false" outlineLevel="0" collapsed="false">
      <c r="A72" s="67"/>
      <c r="B72" s="64" t="s">
        <v>323</v>
      </c>
      <c r="C72" s="68" t="s">
        <v>497</v>
      </c>
      <c r="D72" s="68" t="s">
        <v>498</v>
      </c>
    </row>
    <row r="73" customFormat="false" ht="14" hidden="false" customHeight="false" outlineLevel="0" collapsed="false">
      <c r="A73" s="67"/>
      <c r="B73" s="64"/>
      <c r="C73" s="68" t="s">
        <v>499</v>
      </c>
      <c r="D73" s="68" t="s">
        <v>500</v>
      </c>
    </row>
    <row r="74" customFormat="false" ht="14" hidden="false" customHeight="false" outlineLevel="0" collapsed="false">
      <c r="A74" s="67"/>
      <c r="B74" s="64" t="s">
        <v>326</v>
      </c>
      <c r="C74" s="69" t="s">
        <v>501</v>
      </c>
      <c r="D74" s="69" t="s">
        <v>502</v>
      </c>
    </row>
    <row r="75" customFormat="false" ht="14" hidden="false" customHeight="false" outlineLevel="0" collapsed="false">
      <c r="A75" s="67"/>
      <c r="B75" s="64"/>
      <c r="C75" s="69" t="s">
        <v>503</v>
      </c>
      <c r="D75" s="69" t="s">
        <v>504</v>
      </c>
    </row>
    <row r="76" customFormat="false" ht="14" hidden="false" customHeight="false" outlineLevel="0" collapsed="false">
      <c r="A76" s="67"/>
      <c r="B76" s="64" t="s">
        <v>329</v>
      </c>
      <c r="C76" s="68" t="s">
        <v>505</v>
      </c>
      <c r="D76" s="68" t="s">
        <v>506</v>
      </c>
    </row>
    <row r="77" customFormat="false" ht="14" hidden="false" customHeight="false" outlineLevel="0" collapsed="false">
      <c r="A77" s="67"/>
      <c r="B77" s="64"/>
      <c r="C77" s="68" t="s">
        <v>507</v>
      </c>
      <c r="D77" s="68" t="s">
        <v>508</v>
      </c>
    </row>
    <row r="78" customFormat="false" ht="14" hidden="false" customHeight="false" outlineLevel="0" collapsed="false">
      <c r="A78" s="67"/>
      <c r="B78" s="64" t="s">
        <v>333</v>
      </c>
      <c r="C78" s="69" t="s">
        <v>509</v>
      </c>
      <c r="D78" s="68" t="s">
        <v>510</v>
      </c>
    </row>
    <row r="79" customFormat="false" ht="14" hidden="false" customHeight="false" outlineLevel="0" collapsed="false">
      <c r="A79" s="67"/>
      <c r="B79" s="64"/>
      <c r="C79" s="69" t="s">
        <v>511</v>
      </c>
      <c r="D79" s="68" t="s">
        <v>512</v>
      </c>
    </row>
    <row r="80" customFormat="false" ht="14" hidden="false" customHeight="false" outlineLevel="0" collapsed="false">
      <c r="A80" s="67"/>
      <c r="B80" s="64" t="s">
        <v>513</v>
      </c>
      <c r="C80" s="69" t="s">
        <v>514</v>
      </c>
      <c r="D80" s="69" t="s">
        <v>515</v>
      </c>
    </row>
    <row r="81" customFormat="false" ht="14" hidden="false" customHeight="false" outlineLevel="0" collapsed="false">
      <c r="A81" s="67"/>
      <c r="B81" s="64"/>
      <c r="C81" s="69" t="s">
        <v>516</v>
      </c>
      <c r="D81" s="69" t="s">
        <v>517</v>
      </c>
    </row>
    <row r="82" customFormat="false" ht="14" hidden="false" customHeight="false" outlineLevel="0" collapsed="false">
      <c r="A82" s="67"/>
      <c r="B82" s="64" t="s">
        <v>518</v>
      </c>
      <c r="C82" s="69" t="s">
        <v>519</v>
      </c>
      <c r="D82" s="69" t="s">
        <v>520</v>
      </c>
    </row>
    <row r="83" customFormat="false" ht="14" hidden="false" customHeight="false" outlineLevel="0" collapsed="false">
      <c r="A83" s="67"/>
      <c r="B83" s="64"/>
      <c r="C83" s="69" t="s">
        <v>521</v>
      </c>
      <c r="D83" s="69" t="s">
        <v>522</v>
      </c>
    </row>
    <row r="84" customFormat="false" ht="14" hidden="false" customHeight="false" outlineLevel="0" collapsed="false">
      <c r="A84" s="67"/>
      <c r="B84" s="64" t="s">
        <v>523</v>
      </c>
      <c r="C84" s="69" t="s">
        <v>524</v>
      </c>
      <c r="D84" s="69" t="s">
        <v>525</v>
      </c>
    </row>
    <row r="85" customFormat="false" ht="14" hidden="false" customHeight="false" outlineLevel="0" collapsed="false">
      <c r="A85" s="67"/>
      <c r="B85" s="64"/>
      <c r="C85" s="69" t="s">
        <v>526</v>
      </c>
      <c r="D85" s="69" t="s">
        <v>527</v>
      </c>
    </row>
    <row r="86" customFormat="false" ht="14" hidden="false" customHeight="false" outlineLevel="0" collapsed="false">
      <c r="A86" s="67"/>
      <c r="B86" s="64" t="s">
        <v>528</v>
      </c>
      <c r="C86" s="69" t="s">
        <v>529</v>
      </c>
      <c r="D86" s="69" t="s">
        <v>530</v>
      </c>
    </row>
    <row r="87" customFormat="false" ht="14" hidden="false" customHeight="false" outlineLevel="0" collapsed="false">
      <c r="A87" s="67"/>
      <c r="B87" s="64"/>
      <c r="C87" s="69" t="s">
        <v>531</v>
      </c>
      <c r="D87" s="69" t="s">
        <v>532</v>
      </c>
    </row>
    <row r="88" customFormat="false" ht="14" hidden="false" customHeight="false" outlineLevel="0" collapsed="false">
      <c r="A88" s="67"/>
      <c r="B88" s="64" t="s">
        <v>533</v>
      </c>
      <c r="C88" s="69" t="s">
        <v>534</v>
      </c>
      <c r="D88" s="69" t="s">
        <v>535</v>
      </c>
    </row>
    <row r="89" customFormat="false" ht="14" hidden="false" customHeight="false" outlineLevel="0" collapsed="false">
      <c r="A89" s="67"/>
      <c r="B89" s="64"/>
      <c r="C89" s="69" t="s">
        <v>536</v>
      </c>
      <c r="D89" s="69" t="s">
        <v>537</v>
      </c>
    </row>
    <row r="90" customFormat="false" ht="14" hidden="false" customHeight="false" outlineLevel="0" collapsed="false">
      <c r="A90" s="67"/>
      <c r="B90" s="70" t="s">
        <v>538</v>
      </c>
      <c r="C90" s="69" t="s">
        <v>539</v>
      </c>
      <c r="D90" s="69" t="s">
        <v>540</v>
      </c>
    </row>
    <row r="91" customFormat="false" ht="14" hidden="false" customHeight="false" outlineLevel="0" collapsed="false">
      <c r="A91" s="67"/>
      <c r="B91" s="70"/>
      <c r="C91" s="71" t="s">
        <v>541</v>
      </c>
      <c r="D91" s="71" t="s">
        <v>542</v>
      </c>
    </row>
    <row r="93" customFormat="false" ht="47" hidden="false" customHeight="true" outlineLevel="0" collapsed="false">
      <c r="A93" s="72" t="s">
        <v>543</v>
      </c>
      <c r="B93" s="72"/>
      <c r="C93" s="72"/>
      <c r="D93" s="72"/>
    </row>
  </sheetData>
  <mergeCells count="47">
    <mergeCell ref="A4:A59"/>
    <mergeCell ref="B4:B5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B24:B25"/>
    <mergeCell ref="B26:B27"/>
    <mergeCell ref="B28:B29"/>
    <mergeCell ref="B30:B31"/>
    <mergeCell ref="B32:B33"/>
    <mergeCell ref="B34:B35"/>
    <mergeCell ref="B36:B37"/>
    <mergeCell ref="B38:B39"/>
    <mergeCell ref="B40:B41"/>
    <mergeCell ref="B42:B43"/>
    <mergeCell ref="B44:B45"/>
    <mergeCell ref="B46:B47"/>
    <mergeCell ref="B48:B49"/>
    <mergeCell ref="B50:B51"/>
    <mergeCell ref="B52:B53"/>
    <mergeCell ref="B54:B55"/>
    <mergeCell ref="B56:B57"/>
    <mergeCell ref="B58:B59"/>
    <mergeCell ref="A60:A91"/>
    <mergeCell ref="B60:B61"/>
    <mergeCell ref="B62:B63"/>
    <mergeCell ref="B64:B65"/>
    <mergeCell ref="B66:B67"/>
    <mergeCell ref="B68:B69"/>
    <mergeCell ref="B70:B71"/>
    <mergeCell ref="B72:B73"/>
    <mergeCell ref="B74:B75"/>
    <mergeCell ref="B76:B77"/>
    <mergeCell ref="B78:B79"/>
    <mergeCell ref="B80:B81"/>
    <mergeCell ref="B82:B83"/>
    <mergeCell ref="B84:B85"/>
    <mergeCell ref="B86:B87"/>
    <mergeCell ref="B88:B89"/>
    <mergeCell ref="B90:B91"/>
    <mergeCell ref="A93:D93"/>
  </mergeCells>
  <dataValidations count="2">
    <dataValidation allowBlank="true" errorStyle="stop" operator="between" prompt="序列大小写均可以，兼并碱基请用IUB标准兼并碱基代码；为配合我们自动录入时的准确性，序列中请不要出现非碱基字符。" promptTitle="序列要求" showDropDown="false" showErrorMessage="true" showInputMessage="true" sqref="D60:D61 D63:D73 D76:D79" type="textLength">
      <formula1>4</formula1>
      <formula2>150</formula2>
    </dataValidation>
    <dataValidation allowBlank="true" errorStyle="stop" operator="between" prompt="请给每条引物唯一的名称,名称请勿超过20个字符，否则无法打印完全。" promptTitle="名称要求" showDropDown="false" showErrorMessage="true" showInputMessage="true" sqref="C60:C73 C76:C79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zhixin</cp:lastModifiedBy>
  <dcterms:modified xsi:type="dcterms:W3CDTF">2020-06-09T01:30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